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1900" yWindow="0" windowWidth="26860" windowHeight="17540" tabRatio="500" activeTab="2"/>
  </bookViews>
  <sheets>
    <sheet name="Fig 1A" sheetId="1" r:id="rId1"/>
    <sheet name="Fig 1B" sheetId="2" r:id="rId2"/>
    <sheet name="Fig 1CD" sheetId="3" r:id="rId3"/>
    <sheet name="Fig 2ABC" sheetId="4" r:id="rId4"/>
    <sheet name="Fig 2DE" sheetId="5" r:id="rId5"/>
    <sheet name="Fig 3A" sheetId="6" r:id="rId6"/>
    <sheet name="Fig 3B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3" l="1"/>
  <c r="G4" i="3"/>
  <c r="G5" i="3"/>
  <c r="G6" i="3"/>
  <c r="G7" i="3"/>
  <c r="G8" i="3"/>
  <c r="G9" i="3"/>
  <c r="G10" i="3"/>
  <c r="G11" i="3"/>
  <c r="G12" i="3"/>
  <c r="G2" i="3"/>
  <c r="F3" i="6"/>
  <c r="F4" i="6"/>
  <c r="F5" i="6"/>
  <c r="F6" i="6"/>
  <c r="F7" i="6"/>
  <c r="F8" i="6"/>
  <c r="F2" i="6"/>
  <c r="G31" i="5"/>
  <c r="G25" i="5"/>
  <c r="H31" i="5"/>
  <c r="I31" i="5"/>
  <c r="G30" i="5"/>
  <c r="H30" i="5"/>
  <c r="I30" i="5"/>
  <c r="G29" i="5"/>
  <c r="H29" i="5"/>
  <c r="I29" i="5"/>
  <c r="G28" i="5"/>
  <c r="H28" i="5"/>
  <c r="I28" i="5"/>
  <c r="G27" i="5"/>
  <c r="H27" i="5"/>
  <c r="I27" i="5"/>
  <c r="G26" i="5"/>
  <c r="H26" i="5"/>
  <c r="I26" i="5"/>
  <c r="G20" i="5"/>
  <c r="K17" i="5"/>
  <c r="L17" i="5"/>
  <c r="M17" i="5"/>
  <c r="N17" i="5"/>
  <c r="O17" i="5"/>
  <c r="F17" i="5"/>
  <c r="G17" i="5"/>
  <c r="H20" i="5"/>
  <c r="I20" i="5"/>
  <c r="F21" i="5"/>
  <c r="G21" i="5"/>
  <c r="H21" i="5"/>
  <c r="I21" i="5"/>
  <c r="G22" i="5"/>
  <c r="H22" i="5"/>
  <c r="I22" i="5"/>
  <c r="F23" i="5"/>
  <c r="G23" i="5"/>
  <c r="H23" i="5"/>
  <c r="I23" i="5"/>
  <c r="F19" i="5"/>
  <c r="G19" i="5"/>
  <c r="H19" i="5"/>
  <c r="I19" i="5"/>
  <c r="G18" i="5"/>
  <c r="H18" i="5"/>
  <c r="I18" i="5"/>
  <c r="G11" i="5"/>
  <c r="G9" i="5"/>
  <c r="H11" i="5"/>
  <c r="I11" i="5"/>
  <c r="G12" i="5"/>
  <c r="H12" i="5"/>
  <c r="I12" i="5"/>
  <c r="G13" i="5"/>
  <c r="H13" i="5"/>
  <c r="I13" i="5"/>
  <c r="G14" i="5"/>
  <c r="H14" i="5"/>
  <c r="I14" i="5"/>
  <c r="G15" i="5"/>
  <c r="H15" i="5"/>
  <c r="I15" i="5"/>
  <c r="G10" i="5"/>
  <c r="H10" i="5"/>
  <c r="I10" i="5"/>
  <c r="H25" i="5"/>
  <c r="G24" i="5"/>
  <c r="H24" i="5"/>
  <c r="H17" i="5"/>
  <c r="G16" i="5"/>
  <c r="H16" i="5"/>
  <c r="G8" i="5"/>
  <c r="H8" i="5"/>
  <c r="H9" i="5"/>
  <c r="G7" i="5"/>
  <c r="H7" i="5"/>
  <c r="F2" i="3"/>
  <c r="F3" i="3"/>
  <c r="F4" i="3"/>
  <c r="F5" i="3"/>
  <c r="F6" i="3"/>
  <c r="F7" i="3"/>
  <c r="F8" i="3"/>
  <c r="F9" i="3"/>
  <c r="F10" i="3"/>
  <c r="F11" i="3"/>
  <c r="F12" i="3"/>
</calcChain>
</file>

<file path=xl/sharedStrings.xml><?xml version="1.0" encoding="utf-8"?>
<sst xmlns="http://schemas.openxmlformats.org/spreadsheetml/2006/main" count="1620" uniqueCount="159">
  <si>
    <t>Element</t>
  </si>
  <si>
    <t>Abbreviation</t>
  </si>
  <si>
    <t>Sequence</t>
  </si>
  <si>
    <t>AR^P</t>
  </si>
  <si>
    <t>i1</t>
  </si>
  <si>
    <t>PSAD^P</t>
  </si>
  <si>
    <t>i2</t>
  </si>
  <si>
    <t>Venus</t>
  </si>
  <si>
    <t>FLAG</t>
  </si>
  <si>
    <t>AphVIII^R</t>
  </si>
  <si>
    <t>2A</t>
  </si>
  <si>
    <t>R2^T</t>
  </si>
  <si>
    <t>Venus fluorescent protein</t>
  </si>
  <si>
    <t>Ribosomal skip sequence</t>
  </si>
  <si>
    <t>6N</t>
  </si>
  <si>
    <t>Ribosomal reinitiation sequence</t>
  </si>
  <si>
    <t>RBCS2 terminator</t>
  </si>
  <si>
    <t>ttggccaggtgagtcgacgagcaagcccggcggatcaggcagcgtgcttgcagatttgacttgcaacgcccgcattgtgtcgacgaaggcttttggctcctctgtcgctgtctcaagcagcatctaaccctgcgtcgccgtttccatttgcaggagattcgaggttaac</t>
  </si>
  <si>
    <t>GTGAGCTTGCGGGGTTGCGAGCAACACTCCAGCAACGAACAGTGCCCAAGTCAGGAATCTGCAGTCAGCCTGGGCTTTCGGCGGCTTTTTCTTGGGCAAACAGCTTGCACTCATGCCAGCGCGGCTTGTCCAGCCTCACTTGAGCTTTCCAGCTGCTACCAGCCGGGCTATACGACAGCGACAGAGCCATAGCGTGGAATCACTTATTTGGGTTGCCGAAGTAGCGGTCGGAGCGTGAGTTCTTGGTCAAGCCGCCCCTTATCCGGTTCCTGTCCGTGTCTTTGTCCCTCGTTCACCCTTCGCGGCACCCTTCATCCCCTTGCTTGCAG</t>
  </si>
  <si>
    <t>ATGGTGAGCAAGGGCgaggagctgttcaccggcgtggtgcccatcctggtggagctggacggcgacgtgaacggccacaagttcagcgtgagcggcgagggcgagggcgacgccacctacggcaagctgaccctgaagctgatctgcaccaccggcaagctgcccgtgccctggcccaccctggtgaccaccctgggctacggcctgcagtgcttcgcccgctaccccgaccacatgaagcagcacgacttcttcaagagcgccatgcccgagggctacgtgcaggagcgcaccatcttcttcaaggacgacggcaactacaagacccgcgccgaggtgaagttcgagggcgacaccctggtgaaccgcatcgagctgaagggcatcgacttcaaggaggacggcaacatcctgggccacaagctggagtacaactacaacagccacaacgtgtacatcaccgccgacaagcagaagaacggcatcaaggccaacttcaagatccgccacaacatcgaggacggcggcgtgcagctggccgaccactaccagcagaacacccccatcggcgacggccccgtgctgctgcccgacaaccactacctgagctaccagagcgccctgagcaaggaccccaacgagaagcgcgaccacatggtgctgctggagttcgtgaccgccgccggcatcaccctgggcatggacgagctgatcaag</t>
  </si>
  <si>
    <t>ggcggtggcgactacaaggaccatgacggtgactataaggatcacgacatcgactacaaggacgatgacgacaagaacgtaccaaggccttga</t>
  </si>
  <si>
    <t>tagCAT</t>
  </si>
  <si>
    <t>atggacgatgcgttgcgtgcactgcggggtcggtatcccggttgtgagtgggttgttgtggaggatggggcctcgggggctggtgtttatcggcttcggggtggtgggcgggagttgtttgtcaaggtggcagctctgggggccggggtgggcttgttgggtgaggctgagcggctggtgtggttggcggaggtggggattcccgtacctcgtgttgtggagggtggtggggacgagagggtcgcctggttggtcaccgaagcggttccggggcgtccggccagtgcgcggtggccgcgggagcagcggctggacgtggcggtggcgctcgcggggctcgctcgttcgctgcacgcgctggactgggagcggtgtccgttcgatcgcagtctcgcggtgacggtgccgcaggcggcccgtgctgtcgctgaagggagcgtcgacttggaggatctggacgaggagcggaaggggtggtcgggggagcggcttctcgccgagctggagcggactcggcctgcggacgaggatctggcggtttgccacggtgacctgtgcccggacaacgtgctgctcgaccctcgtacctgcgaggtgaccgggctgatcgacgtggggcgggtcggccgtgcggaccggcactccgatctcgcgctggtgctgcgcgagctggcccacgaggaggacccgtggttcgggccggagtgttccgcggcgttcctgcgggagtacgggcgcgggtgggatggggcggtatcggaggaaaagctggcgttttaccggctgttggacgagttcttctga</t>
  </si>
  <si>
    <t>CTGCTGGCTATCCACCCTACCGAGGCGCGTCACAAGCAGAAGATCGTCGCTCCTGTGAAGCAGACCCTGAACTTCGACCTGCTGAAGCTGGCGGGCGACGTGGAGAGCAACCCGGGCCCC</t>
  </si>
  <si>
    <t>3xFLAG-tag (including stop codon)</t>
  </si>
  <si>
    <t>Paromomycin resistance gene (including stop codon)</t>
  </si>
  <si>
    <t>atccttgacatgattggtgcgtatgtttgtatgaagctacaggactgatttggcgggctatgagggcgggggaagctctggaagggccgcgatggggcgcgcggcgtccagaaggcgccatacggcccgctggcggcacccatccggtataaaagcccgcgaccccgaacggtgacctccactttcagcgacaaacgagcacttatacatacgcgactattctgccgctatacataaccactcagctagcttaagatcccatcaagcttgcatgccgggcgcgccagaaggagcgcagccaaaccaggatgatgtttgatggggtatttgagcacttgcaacccttatccggaagccccctggcccacaaaggctaggcgccaatgcaagcagttcgcatgcagcccctggagcggtgccctcctgataaaccggccagggggcctatgttctttacttttttacaagagaagtcactcaacatcttaaa</t>
  </si>
  <si>
    <t>cgctccgtgtaaatggaggcgctcgttgatctgagccttgccccctgacgaacggcggtggatggaagatactgctctcaagtgctgaagcggtagcttagctccccgtttcgtgctgatcagtctttttcaacacgtaaaaagcggaggagttttgcaattttgttggttgtaacgatcctccgttgattttggcctctttctccatgggcgggctgggcgtatttgaagcgggtaccagcttttgttccctttagtgagggttaattgcg</t>
  </si>
  <si>
    <t>accaatcgtcacacgagccctcgtcagaaacacgtctccgccacgctctccctctcacggccgaccccgcagcccttttgccctttcctaggccaccgacaggacccaggcgctctcagcatgcctcaacaacccgtactcgtgccagcggtgcccttgtgctggtgatcgcttggaagcgcatgcgaagacgaaggggcggagcaggcggcctggctgttcgaagggctcgccgccagttcgggtgcctttctccacgcgcgcctccacacctaccgatgcgtgaaggcaggcaaatgctcatgtttgcccgaactcggtgtccttaaaaagccgcttcttgtcgtcgttccgagacatgttagcagatcgcagtgccacctttcctgacgcgctcggccccatattcggacgcaattgtcatttgtagcacaattggagcaaatctggcgaggcagtaggcttttaagttgcaaggcgagagagcaaagtgggacgcggcgtgattattggtatttacgcgacggcccggcgcgttagcggcccttcccccaggccagggacgattatgtatcaatattgttgcgttcgggcactcgtgcgagggctcctgcgggctggggagggggatctgggaattggaggtacgaccgagatggcttgctcggggggaggtttcctcgccgagcaagccagggttaggtgttgcgctcttgacacgttgtgcattctaggaccccactgctactcacaacaagcccaT</t>
  </si>
  <si>
    <t>gggacctgatggtgttggtggctgggtagggttgcgtcgcgtgggtgacagcacagtgtggacgttgggatccc</t>
  </si>
  <si>
    <t>sequence between AphVIII^R and R2^T in the 'separate promoters' construct</t>
  </si>
  <si>
    <t>sequence between R2^T and EcoRV-site</t>
  </si>
  <si>
    <t>ttaattaagat</t>
  </si>
  <si>
    <t>Vector backbone</t>
  </si>
  <si>
    <t>atc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at</t>
  </si>
  <si>
    <t>date</t>
  </si>
  <si>
    <t>plate</t>
  </si>
  <si>
    <t>row</t>
  </si>
  <si>
    <t>column</t>
  </si>
  <si>
    <t>strain</t>
  </si>
  <si>
    <t>construct</t>
  </si>
  <si>
    <t>sample</t>
  </si>
  <si>
    <t>Absorbance</t>
  </si>
  <si>
    <t>Chlorophyll</t>
  </si>
  <si>
    <t>Zeroed_Absorbance</t>
  </si>
  <si>
    <t>Zeroed_Venus</t>
  </si>
  <si>
    <t>Venus_per_Absorbance</t>
  </si>
  <si>
    <t>relative_Venus</t>
  </si>
  <si>
    <t>A</t>
  </si>
  <si>
    <t>T222+</t>
  </si>
  <si>
    <t>No Venus</t>
  </si>
  <si>
    <t>Ribosomal skip</t>
  </si>
  <si>
    <t>Ribosome reinitiation</t>
  </si>
  <si>
    <t>separate promoters</t>
  </si>
  <si>
    <t>B</t>
  </si>
  <si>
    <t>C</t>
  </si>
  <si>
    <t>D</t>
  </si>
  <si>
    <t>E</t>
  </si>
  <si>
    <t>F</t>
  </si>
  <si>
    <t>G</t>
  </si>
  <si>
    <t>H</t>
  </si>
  <si>
    <t>Extra intron</t>
  </si>
  <si>
    <t>Buffer only</t>
  </si>
  <si>
    <t>Buffer Absorbance</t>
  </si>
  <si>
    <t>Buffer Chlorophyll</t>
  </si>
  <si>
    <t>Buffer Venus</t>
  </si>
  <si>
    <t>Absorbance - mode(Buffer Absorbance)</t>
  </si>
  <si>
    <t>Venus - mode(Buffer Venus)</t>
  </si>
  <si>
    <t>Zeroed_Venus/Zeroed_Absorbance</t>
  </si>
  <si>
    <t>Venus_per_Absorbance/mean(Venus_per_Absorbance[No Venus])</t>
  </si>
  <si>
    <t>OD750</t>
  </si>
  <si>
    <t>Excitation:465-480nm, emission:670-690nm, gain:1500</t>
  </si>
  <si>
    <t>Excitation: 490-505nm, emission: 530-550 nm, gain: 1500</t>
  </si>
  <si>
    <t>Fluorescence plate reader data</t>
  </si>
  <si>
    <t>Transformants were grown in 96-well plate in 200µl TAP medium. Measurements were done on 75µl culture, diluted with a further 75µl of freash TAP medium.</t>
  </si>
  <si>
    <t>colour</t>
  </si>
  <si>
    <t>coloured red if &gt;95% confidence interval for 'No Venus' control</t>
  </si>
  <si>
    <t>dark blue</t>
  </si>
  <si>
    <t>green-blue</t>
  </si>
  <si>
    <t>blue</t>
  </si>
  <si>
    <t>red</t>
  </si>
  <si>
    <t>magenta</t>
  </si>
  <si>
    <t>green</t>
  </si>
  <si>
    <t>purple</t>
  </si>
  <si>
    <t>orange</t>
  </si>
  <si>
    <t>yellow</t>
  </si>
  <si>
    <t>cyan</t>
  </si>
  <si>
    <t>grey</t>
  </si>
  <si>
    <t>fluorescence plate reader data measured on wells containing 150µl TAP medium</t>
  </si>
  <si>
    <t>lane</t>
  </si>
  <si>
    <t>Construct</t>
  </si>
  <si>
    <t>transformant</t>
  </si>
  <si>
    <t>CF1-beta</t>
  </si>
  <si>
    <t>cTP</t>
  </si>
  <si>
    <r>
      <rPr>
        <i/>
        <sz val="12"/>
        <color theme="1"/>
        <rFont val="Calibri"/>
        <scheme val="minor"/>
      </rPr>
      <t>RBCS2</t>
    </r>
    <r>
      <rPr>
        <sz val="12"/>
        <color theme="1"/>
        <rFont val="Calibri"/>
        <family val="2"/>
        <scheme val="minor"/>
      </rPr>
      <t xml:space="preserve"> chloroplast targeting peptide</t>
    </r>
  </si>
  <si>
    <r>
      <rPr>
        <i/>
        <sz val="12"/>
        <color theme="1"/>
        <rFont val="Calibri"/>
        <scheme val="minor"/>
      </rPr>
      <t>RBCS2</t>
    </r>
    <r>
      <rPr>
        <sz val="12"/>
        <color theme="1"/>
        <rFont val="Calibri"/>
        <family val="2"/>
        <scheme val="minor"/>
      </rPr>
      <t xml:space="preserve"> intron 1 (following AR^P, with flanks)</t>
    </r>
  </si>
  <si>
    <r>
      <rPr>
        <i/>
        <sz val="12"/>
        <color theme="1"/>
        <rFont val="Calibri"/>
        <scheme val="minor"/>
      </rPr>
      <t>HSP70A-RBCS2</t>
    </r>
    <r>
      <rPr>
        <sz val="12"/>
        <color theme="1"/>
        <rFont val="Calibri"/>
        <family val="2"/>
        <scheme val="minor"/>
      </rPr>
      <t xml:space="preserve"> promoter</t>
    </r>
  </si>
  <si>
    <r>
      <rPr>
        <i/>
        <sz val="12"/>
        <color theme="1"/>
        <rFont val="Calibri"/>
        <scheme val="minor"/>
      </rPr>
      <t>PSAD</t>
    </r>
    <r>
      <rPr>
        <sz val="12"/>
        <color theme="1"/>
        <rFont val="Calibri"/>
        <family val="2"/>
        <scheme val="minor"/>
      </rPr>
      <t xml:space="preserve"> promoter</t>
    </r>
  </si>
  <si>
    <r>
      <rPr>
        <i/>
        <sz val="12"/>
        <color theme="1"/>
        <rFont val="Calibri"/>
        <scheme val="minor"/>
      </rPr>
      <t>RBCS2</t>
    </r>
    <r>
      <rPr>
        <sz val="12"/>
        <color theme="1"/>
        <rFont val="Calibri"/>
        <family val="2"/>
        <scheme val="minor"/>
      </rPr>
      <t xml:space="preserve"> intron 1 (with flanks)</t>
    </r>
  </si>
  <si>
    <r>
      <rPr>
        <i/>
        <sz val="12"/>
        <color theme="1"/>
        <rFont val="Calibri"/>
        <scheme val="minor"/>
      </rPr>
      <t>RBCS2</t>
    </r>
    <r>
      <rPr>
        <sz val="12"/>
        <color theme="1"/>
        <rFont val="Calibri"/>
        <family val="2"/>
        <scheme val="minor"/>
      </rPr>
      <t xml:space="preserve"> intron 2</t>
    </r>
  </si>
  <si>
    <r>
      <rPr>
        <i/>
        <sz val="12"/>
        <color theme="1"/>
        <rFont val="Calibri"/>
        <scheme val="minor"/>
      </rPr>
      <t>RBCS2</t>
    </r>
    <r>
      <rPr>
        <sz val="12"/>
        <color theme="1"/>
        <rFont val="Calibri"/>
        <family val="2"/>
        <scheme val="minor"/>
      </rPr>
      <t xml:space="preserve"> terminator</t>
    </r>
  </si>
  <si>
    <t>ATGGCCGCCGTCATTGCCAAGTCCTCCGTCTCCGCGGCCGTGGCCCGCCCGGCCCGCTCCAGCGTGCGCCCCATGGCCGCGCTGAAGCCCGCCGTCAAGGCCGCCCCCGTGGCTGCCCCGGCTCAGGCCAACCAG</t>
  </si>
  <si>
    <t>RBCS</t>
  </si>
  <si>
    <r>
      <t xml:space="preserve">RBCS2 </t>
    </r>
    <r>
      <rPr>
        <sz val="12"/>
        <color theme="1"/>
        <rFont val="Calibri"/>
        <family val="2"/>
        <scheme val="minor"/>
      </rPr>
      <t>genomic sequence, including introns i1, i2, i3</t>
    </r>
  </si>
  <si>
    <t>ATGATGGTCTGGACCCCGGTCAACAACAAGTGAGTCGACGAGCAAGCCCGGCGGATCAGGCAGCGTGCTTGCAGATTTGACTTGCAACGCCCGCATTGTGTCGACGAAGGCTTTTGGCTCCTCTGTCGCTGTCTCAAGCAGCATCTAACCCTGCGTCGCCGTTTCCATTTGCAGGATGTTCGAGACCTTCTCCTACCTGCCCCCCCTGAGCGACGAGCAGATCGCCGCCCAGGTCGACTACATTGTCGCCAACGGTGAGCTTGCGGGGTTGCGAGCAACACTCCAGCAACGAACAGTGCCCAAGTCAGGAATCTGCAGTCAGCCTGGGCTTTCGGCGGCTTTTTCTTGGGCAAACAGCTTGCACTCATGCCAGCGCGGCTTGTCCAGCCTCACTTGAGCTTTCCAGCTGCTACCAGCCGGGCTATACGACAGCGACAGAGCCATAGCGTGGAATCACTTATTTGGGTTGCCGAAGTAGCGGTCGGAGCGTGAGTTCTTGGTCAAGCCGCCCCTTATCCGGTTCCTGTCCGTGTCTTTGTCCCTCGTTCACCCTTCGCGGCACCCTTCATCCCCTTGCTTGCAGGCTGGATCCCCTGCCTGGAGTTCGCTGAGTCGGACAAGGCCTACGTGTCCAACGAGTCGGCCATCCGCTTCGGCAGCGTGTCTTGCGTAAGTCTGGCGAGAGCCCGACGGGTCCACTGTGGCACTGGGTTAGCTTTTGGCACACGGGTCCACTGTGGCACTGGTTAGCTTGGCACCGGGACAGCGCCTATCTCACCGCGGGGAACTGACGCATACCCCTGCTCGTGCTTCAGCACGGAAAAGCAAGGGGCCCAATTCCATCTTTGGTGGTTCTGTGCGCTGGTGACTGAACCTCTTCTCCCTCCCATTTCCCGTGCGCCCGCAGCTGTACTACGACAACCGCTACTGGACCATGTGGAAGCTGCCCATGTTCGGCTGCCGCGACCCCATGCAGGTGCTGCGCGAGATCGTCGCCTGCACCAAGGCCTTCCCCGATGCCTACGTGCGCCTGGTGGCCTTCGACAACCAGAAGCAGGTGCAGATCATGGGCTTCCTGGTCCAGCGCCCCAAGTCTGCCCGCGACTGGCAGCCCGCCAACAAGCGCTCCGTG</t>
  </si>
  <si>
    <t>linker</t>
  </si>
  <si>
    <t>a flexible linker sequence</t>
  </si>
  <si>
    <t>GAGGCCGCTGCTCGCGAGGCTGCCGCTCGGGAGGCGGCTGCCCGTGAGGCAGCTGCACGTAACGCGTCC</t>
  </si>
  <si>
    <t>fusion</t>
  </si>
  <si>
    <t>leaky</t>
  </si>
  <si>
    <t>stop</t>
  </si>
  <si>
    <t>GGCATGCAT</t>
  </si>
  <si>
    <t>TAGCAATTA</t>
  </si>
  <si>
    <t>TAAATGCAT</t>
  </si>
  <si>
    <t>sequence connecting RBCS and linker in the 'leaky' construct, comprising a leaky stop codon</t>
  </si>
  <si>
    <t>sequence connecting RBCS and linker in the 'fusion' construct, generating a translational fusion</t>
  </si>
  <si>
    <t>sequence connecting RBCS and linker in the 'stop' construct, comprising a normal stop codon and two downstream codons</t>
  </si>
  <si>
    <t>colonies</t>
  </si>
  <si>
    <t>transformation efficiency</t>
  </si>
  <si>
    <t>rep1</t>
  </si>
  <si>
    <t>rep2</t>
  </si>
  <si>
    <t>rep3</t>
  </si>
  <si>
    <t>rep4</t>
  </si>
  <si>
    <t>rep5</t>
  </si>
  <si>
    <t>26.01.2018</t>
  </si>
  <si>
    <t>T60</t>
  </si>
  <si>
    <t>29.03.2018</t>
  </si>
  <si>
    <t>Cal13.1B-</t>
  </si>
  <si>
    <t>Transformation efficiency data</t>
  </si>
  <si>
    <t>colonies were counted from photos of the transformation plates, using the 'cell counter' tool in Fiji</t>
  </si>
  <si>
    <t>million cells transformed</t>
  </si>
  <si>
    <t>transformation Efficiency in % relative to positive control</t>
  </si>
  <si>
    <t>+ve control</t>
  </si>
  <si>
    <t>selection</t>
  </si>
  <si>
    <t>photo-autotrophy</t>
  </si>
  <si>
    <t>paromomycin resistance</t>
  </si>
  <si>
    <t>Transformants were selected on either for photo-autotrophic growth (on minimal plates in the light), or for paromomycin resistance (on TAP+paromomycin plates in the dark)</t>
  </si>
  <si>
    <t>efficiencies were normalized to a +ve control strain, which expressed a construct made of the elements AR^P - i1 - cTP - RBCS - R2^T (see Fig2ABC tab)</t>
  </si>
  <si>
    <t xml:space="preserve">&gt; where there were more than ~1000 colonies per plate, multiple subsections of each plate were counted (rep1 - rep5) and the total number of transformants estimated through extrapolation </t>
  </si>
  <si>
    <t>-ve control (no DNA)</t>
  </si>
  <si>
    <t>plotted</t>
  </si>
  <si>
    <t>Strain</t>
  </si>
  <si>
    <t>FLAG % relative to fusion average</t>
  </si>
  <si>
    <t>replicate</t>
  </si>
  <si>
    <t>T-60</t>
  </si>
  <si>
    <t>Zeroed_Chlorophyll</t>
  </si>
  <si>
    <t>Venus_per_Chlorophyll</t>
  </si>
  <si>
    <t>rezeroed_Venus</t>
  </si>
  <si>
    <t>Venus - mode(Buffer_Venus)</t>
  </si>
  <si>
    <t>Chlorophyll - mode(Buffer_Chlorophyll)</t>
  </si>
  <si>
    <t>Zeroed_Venus/Zeroed_Chlorophyll</t>
  </si>
  <si>
    <t>Venus_per_Chlorophyll/mean(Venus_per_Chlorophyll[No Venus])</t>
  </si>
  <si>
    <t>relative_Venus - mean(relative_Venus[stop])</t>
  </si>
  <si>
    <t>100 * rezeroed_Venus/rezeroed_Venus[fusion]</t>
  </si>
  <si>
    <t>% relative fluorescence</t>
  </si>
  <si>
    <t>Venus Fluorescence</t>
  </si>
  <si>
    <t>FLAG relative to CF1-beta</t>
  </si>
  <si>
    <r>
      <t xml:space="preserve">relative Venus Fluorescence </t>
    </r>
    <r>
      <rPr>
        <sz val="12"/>
        <color theme="1"/>
        <rFont val="Calibri"/>
        <family val="2"/>
        <scheme val="minor"/>
      </rPr>
      <t>(from Fig 1B)</t>
    </r>
  </si>
  <si>
    <t>FLAG relative to population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5" fillId="0" borderId="0" xfId="0" applyFont="1"/>
    <xf numFmtId="0" fontId="0" fillId="0" borderId="0" xfId="0" applyFont="1"/>
    <xf numFmtId="1" fontId="0" fillId="0" borderId="0" xfId="0" applyNumberFormat="1"/>
    <xf numFmtId="164" fontId="0" fillId="0" borderId="0" xfId="0" applyNumberFormat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1">
    <dxf>
      <font>
        <color rgb="FF9C0006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373148075240595"/>
                  <c:y val="0.0"/>
                </c:manualLayout>
              </c:layout>
              <c:numFmt formatCode="General" sourceLinked="0"/>
            </c:trendlineLbl>
          </c:trendline>
          <c:xVal>
            <c:numRef>
              <c:f>'Fig 1CD'!$G$5:$G$12</c:f>
              <c:numCache>
                <c:formatCode>General</c:formatCode>
                <c:ptCount val="8"/>
                <c:pt idx="0">
                  <c:v>0.875026434360988</c:v>
                </c:pt>
                <c:pt idx="1">
                  <c:v>0.500414926249413</c:v>
                </c:pt>
                <c:pt idx="2">
                  <c:v>1.102266294534683</c:v>
                </c:pt>
                <c:pt idx="3">
                  <c:v>1.283717075104641</c:v>
                </c:pt>
                <c:pt idx="4">
                  <c:v>1.023864864456511</c:v>
                </c:pt>
                <c:pt idx="5">
                  <c:v>1.415852040151607</c:v>
                </c:pt>
                <c:pt idx="6">
                  <c:v>1.673935728509444</c:v>
                </c:pt>
                <c:pt idx="7">
                  <c:v>2.124922636632714</c:v>
                </c:pt>
              </c:numCache>
            </c:numRef>
          </c:xVal>
          <c:yVal>
            <c:numRef>
              <c:f>'Fig 1CD'!$H$5:$H$12</c:f>
              <c:numCache>
                <c:formatCode>General</c:formatCode>
                <c:ptCount val="8"/>
                <c:pt idx="0">
                  <c:v>3.07062163703544</c:v>
                </c:pt>
                <c:pt idx="1">
                  <c:v>1.60342492136177</c:v>
                </c:pt>
                <c:pt idx="2">
                  <c:v>3.6976783816209</c:v>
                </c:pt>
                <c:pt idx="3">
                  <c:v>4.8328602206537</c:v>
                </c:pt>
                <c:pt idx="4">
                  <c:v>5.26860991267985</c:v>
                </c:pt>
                <c:pt idx="5">
                  <c:v>7.20918680166301</c:v>
                </c:pt>
                <c:pt idx="6">
                  <c:v>8.61576789321091</c:v>
                </c:pt>
                <c:pt idx="7">
                  <c:v>11.33897752970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3838136"/>
        <c:axId val="2103839128"/>
      </c:scatterChart>
      <c:valAx>
        <c:axId val="2103838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LAG relative</a:t>
                </a:r>
                <a:r>
                  <a:rPr lang="en-US" baseline="0"/>
                  <a:t> to population average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03839128"/>
        <c:crosses val="autoZero"/>
        <c:crossBetween val="midCat"/>
      </c:valAx>
      <c:valAx>
        <c:axId val="21038391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Venus fluoresce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038381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73050</xdr:colOff>
      <xdr:row>13</xdr:row>
      <xdr:rowOff>127000</xdr:rowOff>
    </xdr:from>
    <xdr:to>
      <xdr:col>8</xdr:col>
      <xdr:colOff>717550</xdr:colOff>
      <xdr:row>28</xdr:row>
      <xdr:rowOff>12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5"/>
  <sheetViews>
    <sheetView topLeftCell="A2" workbookViewId="0">
      <selection activeCell="B15" sqref="B15"/>
    </sheetView>
  </sheetViews>
  <sheetFormatPr baseColWidth="10" defaultRowHeight="15" x14ac:dyDescent="0"/>
  <cols>
    <col min="2" max="2" width="30.83203125" customWidth="1"/>
  </cols>
  <sheetData>
    <row r="2" spans="1:3" s="1" customFormat="1">
      <c r="A2" s="1" t="s">
        <v>1</v>
      </c>
      <c r="B2" s="1" t="s">
        <v>0</v>
      </c>
      <c r="C2" s="1" t="s">
        <v>2</v>
      </c>
    </row>
    <row r="3" spans="1:3">
      <c r="A3" t="s">
        <v>3</v>
      </c>
      <c r="B3" t="s">
        <v>96</v>
      </c>
      <c r="C3" t="s">
        <v>26</v>
      </c>
    </row>
    <row r="4" spans="1:3">
      <c r="A4" t="s">
        <v>5</v>
      </c>
      <c r="B4" t="s">
        <v>97</v>
      </c>
      <c r="C4" t="s">
        <v>28</v>
      </c>
    </row>
    <row r="5" spans="1:3">
      <c r="A5" t="s">
        <v>4</v>
      </c>
      <c r="B5" t="s">
        <v>98</v>
      </c>
      <c r="C5" t="s">
        <v>17</v>
      </c>
    </row>
    <row r="6" spans="1:3">
      <c r="A6" t="s">
        <v>6</v>
      </c>
      <c r="B6" t="s">
        <v>99</v>
      </c>
      <c r="C6" t="s">
        <v>18</v>
      </c>
    </row>
    <row r="7" spans="1:3">
      <c r="A7" t="s">
        <v>7</v>
      </c>
      <c r="B7" t="s">
        <v>12</v>
      </c>
      <c r="C7" t="s">
        <v>19</v>
      </c>
    </row>
    <row r="8" spans="1:3">
      <c r="A8" t="s">
        <v>8</v>
      </c>
      <c r="B8" t="s">
        <v>24</v>
      </c>
      <c r="C8" t="s">
        <v>20</v>
      </c>
    </row>
    <row r="9" spans="1:3">
      <c r="A9" t="s">
        <v>9</v>
      </c>
      <c r="B9" t="s">
        <v>25</v>
      </c>
      <c r="C9" t="s">
        <v>22</v>
      </c>
    </row>
    <row r="10" spans="1:3">
      <c r="A10" t="s">
        <v>10</v>
      </c>
      <c r="B10" t="s">
        <v>13</v>
      </c>
      <c r="C10" t="s">
        <v>23</v>
      </c>
    </row>
    <row r="11" spans="1:3">
      <c r="A11" t="s">
        <v>14</v>
      </c>
      <c r="B11" t="s">
        <v>15</v>
      </c>
      <c r="C11" t="s">
        <v>21</v>
      </c>
    </row>
    <row r="12" spans="1:3">
      <c r="A12" t="s">
        <v>11</v>
      </c>
      <c r="B12" t="s">
        <v>100</v>
      </c>
      <c r="C12" t="s">
        <v>27</v>
      </c>
    </row>
    <row r="13" spans="1:3">
      <c r="B13" t="s">
        <v>30</v>
      </c>
      <c r="C13" t="s">
        <v>29</v>
      </c>
    </row>
    <row r="14" spans="1:3">
      <c r="B14" t="s">
        <v>31</v>
      </c>
      <c r="C14" t="s">
        <v>32</v>
      </c>
    </row>
    <row r="15" spans="1:3">
      <c r="B15" t="s">
        <v>33</v>
      </c>
      <c r="C15" t="s">
        <v>3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9"/>
  <sheetViews>
    <sheetView workbookViewId="0">
      <selection activeCell="K15" sqref="K15"/>
    </sheetView>
  </sheetViews>
  <sheetFormatPr baseColWidth="10" defaultRowHeight="15" x14ac:dyDescent="0"/>
  <cols>
    <col min="2" max="2" width="6.6640625" customWidth="1"/>
    <col min="3" max="3" width="5" customWidth="1"/>
    <col min="4" max="4" width="7" customWidth="1"/>
    <col min="5" max="5" width="6.83203125" customWidth="1"/>
    <col min="6" max="6" width="19.1640625" customWidth="1"/>
    <col min="7" max="7" width="6.6640625" customWidth="1"/>
    <col min="10" max="10" width="7.83203125" customWidth="1"/>
    <col min="11" max="11" width="18" customWidth="1"/>
    <col min="12" max="12" width="14" customWidth="1"/>
    <col min="13" max="13" width="20.1640625" customWidth="1"/>
    <col min="14" max="14" width="13.1640625" customWidth="1"/>
  </cols>
  <sheetData>
    <row r="1" spans="1:15">
      <c r="A1" t="s">
        <v>73</v>
      </c>
      <c r="N1" s="1" t="s">
        <v>140</v>
      </c>
    </row>
    <row r="2" spans="1:15">
      <c r="A2" t="s">
        <v>74</v>
      </c>
      <c r="N2" t="s">
        <v>76</v>
      </c>
    </row>
    <row r="3" spans="1:15">
      <c r="H3" t="s">
        <v>70</v>
      </c>
      <c r="I3" t="s">
        <v>71</v>
      </c>
      <c r="J3" t="s">
        <v>72</v>
      </c>
      <c r="K3" t="s">
        <v>66</v>
      </c>
      <c r="L3" t="s">
        <v>67</v>
      </c>
      <c r="M3" t="s">
        <v>68</v>
      </c>
      <c r="N3" t="s">
        <v>69</v>
      </c>
    </row>
    <row r="4" spans="1:15" s="1" customFormat="1">
      <c r="A4" s="1" t="s">
        <v>35</v>
      </c>
      <c r="B4" s="1" t="s">
        <v>36</v>
      </c>
      <c r="C4" s="1" t="s">
        <v>37</v>
      </c>
      <c r="D4" s="1" t="s">
        <v>38</v>
      </c>
      <c r="E4" s="1" t="s">
        <v>39</v>
      </c>
      <c r="F4" s="1" t="s">
        <v>40</v>
      </c>
      <c r="G4" s="1" t="s">
        <v>41</v>
      </c>
      <c r="H4" s="1" t="s">
        <v>42</v>
      </c>
      <c r="I4" s="1" t="s">
        <v>43</v>
      </c>
      <c r="J4" s="1" t="s">
        <v>7</v>
      </c>
      <c r="K4" s="1" t="s">
        <v>44</v>
      </c>
      <c r="L4" s="1" t="s">
        <v>45</v>
      </c>
      <c r="M4" s="1" t="s">
        <v>46</v>
      </c>
      <c r="N4" s="1" t="s">
        <v>155</v>
      </c>
      <c r="O4" s="1" t="s">
        <v>75</v>
      </c>
    </row>
    <row r="5" spans="1:15">
      <c r="A5">
        <v>20171120</v>
      </c>
      <c r="B5">
        <v>1</v>
      </c>
      <c r="C5" t="s">
        <v>48</v>
      </c>
      <c r="D5">
        <v>1</v>
      </c>
      <c r="E5" t="s">
        <v>49</v>
      </c>
      <c r="F5" t="s">
        <v>50</v>
      </c>
      <c r="G5">
        <v>1</v>
      </c>
      <c r="H5">
        <v>0.504</v>
      </c>
      <c r="I5">
        <v>38713</v>
      </c>
      <c r="J5">
        <v>1263</v>
      </c>
      <c r="K5">
        <v>0.47299999999999998</v>
      </c>
      <c r="L5">
        <v>909</v>
      </c>
      <c r="M5">
        <v>1921.7758985200801</v>
      </c>
      <c r="N5">
        <v>0.66612418084816805</v>
      </c>
    </row>
    <row r="6" spans="1:15">
      <c r="A6">
        <v>20171120</v>
      </c>
      <c r="B6">
        <v>1</v>
      </c>
      <c r="C6" t="s">
        <v>48</v>
      </c>
      <c r="D6">
        <v>2</v>
      </c>
      <c r="E6" t="s">
        <v>49</v>
      </c>
      <c r="F6" t="s">
        <v>50</v>
      </c>
      <c r="G6">
        <v>2</v>
      </c>
      <c r="H6">
        <v>0.433</v>
      </c>
      <c r="I6">
        <v>50551</v>
      </c>
      <c r="J6">
        <v>1268</v>
      </c>
      <c r="K6">
        <v>0.40200000000000002</v>
      </c>
      <c r="L6">
        <v>914</v>
      </c>
      <c r="M6">
        <v>2273.6318407960198</v>
      </c>
      <c r="N6">
        <v>0.78808416146068805</v>
      </c>
    </row>
    <row r="7" spans="1:15">
      <c r="A7">
        <v>20171120</v>
      </c>
      <c r="B7">
        <v>1</v>
      </c>
      <c r="C7" t="s">
        <v>48</v>
      </c>
      <c r="D7">
        <v>3</v>
      </c>
      <c r="E7" t="s">
        <v>49</v>
      </c>
      <c r="F7" t="s">
        <v>50</v>
      </c>
      <c r="G7">
        <v>3</v>
      </c>
      <c r="H7">
        <v>0.42799999999999999</v>
      </c>
      <c r="I7">
        <v>51325</v>
      </c>
      <c r="J7">
        <v>1231</v>
      </c>
      <c r="K7">
        <v>0.39700000000000002</v>
      </c>
      <c r="L7">
        <v>877</v>
      </c>
      <c r="M7">
        <v>2209.0680100755699</v>
      </c>
      <c r="N7">
        <v>0.76570510629395305</v>
      </c>
    </row>
    <row r="8" spans="1:15">
      <c r="A8">
        <v>20171120</v>
      </c>
      <c r="B8">
        <v>1</v>
      </c>
      <c r="C8" t="s">
        <v>48</v>
      </c>
      <c r="D8">
        <v>4</v>
      </c>
      <c r="E8" t="s">
        <v>49</v>
      </c>
      <c r="F8" t="s">
        <v>51</v>
      </c>
      <c r="G8">
        <v>1</v>
      </c>
      <c r="H8">
        <v>0.45900000000000002</v>
      </c>
      <c r="I8">
        <v>50189</v>
      </c>
      <c r="J8">
        <v>1304</v>
      </c>
      <c r="K8">
        <v>0.42799999999999999</v>
      </c>
      <c r="L8">
        <v>950</v>
      </c>
      <c r="M8">
        <v>2219.6261682242998</v>
      </c>
      <c r="N8">
        <v>0.76936476528619402</v>
      </c>
    </row>
    <row r="9" spans="1:15">
      <c r="A9">
        <v>20171120</v>
      </c>
      <c r="B9">
        <v>1</v>
      </c>
      <c r="C9" t="s">
        <v>48</v>
      </c>
      <c r="D9">
        <v>5</v>
      </c>
      <c r="E9" t="s">
        <v>49</v>
      </c>
      <c r="F9" t="s">
        <v>51</v>
      </c>
      <c r="G9">
        <v>2</v>
      </c>
      <c r="H9">
        <v>0.49399999999999999</v>
      </c>
      <c r="I9">
        <v>52674</v>
      </c>
      <c r="J9">
        <v>1392</v>
      </c>
      <c r="K9">
        <v>0.46300000000000002</v>
      </c>
      <c r="L9">
        <v>1038</v>
      </c>
      <c r="M9">
        <v>2241.90064794816</v>
      </c>
      <c r="N9">
        <v>0.77708552480415105</v>
      </c>
    </row>
    <row r="10" spans="1:15">
      <c r="A10">
        <v>20171120</v>
      </c>
      <c r="B10">
        <v>1</v>
      </c>
      <c r="C10" t="s">
        <v>48</v>
      </c>
      <c r="D10">
        <v>6</v>
      </c>
      <c r="E10" t="s">
        <v>49</v>
      </c>
      <c r="F10" t="s">
        <v>51</v>
      </c>
      <c r="G10">
        <v>3</v>
      </c>
      <c r="H10">
        <v>0.49199999999999999</v>
      </c>
      <c r="I10">
        <v>48896</v>
      </c>
      <c r="J10">
        <v>1292</v>
      </c>
      <c r="K10">
        <v>0.46100000000000002</v>
      </c>
      <c r="L10">
        <v>938</v>
      </c>
      <c r="M10">
        <v>2034.70715835141</v>
      </c>
      <c r="N10">
        <v>0.70526830946650598</v>
      </c>
    </row>
    <row r="11" spans="1:15">
      <c r="A11">
        <v>20171120</v>
      </c>
      <c r="B11">
        <v>1</v>
      </c>
      <c r="C11" t="s">
        <v>48</v>
      </c>
      <c r="D11">
        <v>7</v>
      </c>
      <c r="E11" t="s">
        <v>49</v>
      </c>
      <c r="F11" t="s">
        <v>52</v>
      </c>
      <c r="G11">
        <v>1</v>
      </c>
      <c r="H11">
        <v>0.50600000000000001</v>
      </c>
      <c r="I11">
        <v>52980</v>
      </c>
      <c r="J11">
        <v>3389</v>
      </c>
      <c r="K11">
        <v>0.47499999999999998</v>
      </c>
      <c r="L11">
        <v>3035</v>
      </c>
      <c r="M11">
        <v>6389.4736842105303</v>
      </c>
      <c r="N11">
        <v>2.2147134466736</v>
      </c>
    </row>
    <row r="12" spans="1:15">
      <c r="A12">
        <v>20171120</v>
      </c>
      <c r="B12">
        <v>1</v>
      </c>
      <c r="C12" t="s">
        <v>48</v>
      </c>
      <c r="D12">
        <v>8</v>
      </c>
      <c r="E12" t="s">
        <v>49</v>
      </c>
      <c r="F12" t="s">
        <v>52</v>
      </c>
      <c r="G12">
        <v>2</v>
      </c>
      <c r="H12">
        <v>0.45700000000000002</v>
      </c>
      <c r="I12">
        <v>54477</v>
      </c>
      <c r="J12">
        <v>6841</v>
      </c>
      <c r="K12">
        <v>0.42599999999999999</v>
      </c>
      <c r="L12">
        <v>6487</v>
      </c>
      <c r="M12">
        <v>15227.6995305164</v>
      </c>
      <c r="N12">
        <v>5.2782110982756096</v>
      </c>
    </row>
    <row r="13" spans="1:15">
      <c r="A13">
        <v>20171120</v>
      </c>
      <c r="B13">
        <v>1</v>
      </c>
      <c r="C13" t="s">
        <v>48</v>
      </c>
      <c r="D13">
        <v>9</v>
      </c>
      <c r="E13" t="s">
        <v>49</v>
      </c>
      <c r="F13" t="s">
        <v>52</v>
      </c>
      <c r="G13">
        <v>3</v>
      </c>
      <c r="H13">
        <v>0.437</v>
      </c>
      <c r="I13">
        <v>49313</v>
      </c>
      <c r="J13">
        <v>1376</v>
      </c>
      <c r="K13">
        <v>0.40600000000000003</v>
      </c>
      <c r="L13">
        <v>1022</v>
      </c>
      <c r="M13">
        <v>2517.2413793103401</v>
      </c>
      <c r="N13">
        <v>0.87252387392384201</v>
      </c>
    </row>
    <row r="14" spans="1:15">
      <c r="A14">
        <v>20171120</v>
      </c>
      <c r="B14">
        <v>1</v>
      </c>
      <c r="C14" t="s">
        <v>48</v>
      </c>
      <c r="D14">
        <v>10</v>
      </c>
      <c r="E14" t="s">
        <v>49</v>
      </c>
      <c r="F14" t="s">
        <v>53</v>
      </c>
      <c r="G14">
        <v>1</v>
      </c>
      <c r="H14">
        <v>0.39200000000000002</v>
      </c>
      <c r="I14">
        <v>51511</v>
      </c>
      <c r="J14">
        <v>2268</v>
      </c>
      <c r="K14">
        <v>0.36099999999999999</v>
      </c>
      <c r="L14">
        <v>1914</v>
      </c>
      <c r="M14">
        <v>5301.9390581717498</v>
      </c>
      <c r="N14">
        <v>1.8377532025202701</v>
      </c>
    </row>
    <row r="15" spans="1:15">
      <c r="A15">
        <v>20171120</v>
      </c>
      <c r="B15">
        <v>1</v>
      </c>
      <c r="C15" t="s">
        <v>48</v>
      </c>
      <c r="D15">
        <v>11</v>
      </c>
      <c r="E15" t="s">
        <v>49</v>
      </c>
      <c r="F15" t="s">
        <v>53</v>
      </c>
      <c r="G15">
        <v>2</v>
      </c>
      <c r="H15">
        <v>0.316</v>
      </c>
      <c r="I15">
        <v>54655</v>
      </c>
      <c r="J15">
        <v>1528</v>
      </c>
      <c r="K15">
        <v>0.28499999999999998</v>
      </c>
      <c r="L15">
        <v>1174</v>
      </c>
      <c r="M15">
        <v>4119.2982456140298</v>
      </c>
      <c r="N15">
        <v>1.42782734013992</v>
      </c>
    </row>
    <row r="16" spans="1:15">
      <c r="A16">
        <v>20171120</v>
      </c>
      <c r="B16">
        <v>1</v>
      </c>
      <c r="C16" t="s">
        <v>48</v>
      </c>
      <c r="D16">
        <v>12</v>
      </c>
      <c r="E16" t="s">
        <v>49</v>
      </c>
      <c r="F16" t="s">
        <v>53</v>
      </c>
      <c r="G16">
        <v>3</v>
      </c>
      <c r="H16">
        <v>0.52300000000000002</v>
      </c>
      <c r="I16">
        <v>51888</v>
      </c>
      <c r="J16">
        <v>1570</v>
      </c>
      <c r="K16">
        <v>0.49199999999999999</v>
      </c>
      <c r="L16">
        <v>1216</v>
      </c>
      <c r="M16">
        <v>2471.5447154471499</v>
      </c>
      <c r="N16">
        <v>0.85668453864713101</v>
      </c>
    </row>
    <row r="17" spans="1:15">
      <c r="A17">
        <v>20171120</v>
      </c>
      <c r="B17">
        <v>1</v>
      </c>
      <c r="C17" t="s">
        <v>54</v>
      </c>
      <c r="D17">
        <v>1</v>
      </c>
      <c r="E17" t="s">
        <v>49</v>
      </c>
      <c r="F17" t="s">
        <v>50</v>
      </c>
      <c r="G17">
        <v>4</v>
      </c>
      <c r="H17">
        <v>0.41799999999999998</v>
      </c>
      <c r="I17">
        <v>53878</v>
      </c>
      <c r="J17">
        <v>1442</v>
      </c>
      <c r="K17">
        <v>0.38700000000000001</v>
      </c>
      <c r="L17">
        <v>1088</v>
      </c>
      <c r="M17">
        <v>2811.3695090439301</v>
      </c>
      <c r="N17">
        <v>0.974474293654917</v>
      </c>
    </row>
    <row r="18" spans="1:15">
      <c r="A18">
        <v>20171120</v>
      </c>
      <c r="B18">
        <v>1</v>
      </c>
      <c r="C18" t="s">
        <v>54</v>
      </c>
      <c r="D18">
        <v>2</v>
      </c>
      <c r="E18" t="s">
        <v>49</v>
      </c>
      <c r="F18" t="s">
        <v>50</v>
      </c>
      <c r="G18">
        <v>5</v>
      </c>
      <c r="H18">
        <v>0.33200000000000002</v>
      </c>
      <c r="I18">
        <v>50883</v>
      </c>
      <c r="J18">
        <v>1160</v>
      </c>
      <c r="K18">
        <v>0.30099999999999999</v>
      </c>
      <c r="L18">
        <v>806</v>
      </c>
      <c r="M18">
        <v>2677.74086378738</v>
      </c>
      <c r="N18">
        <v>0.928156056482768</v>
      </c>
    </row>
    <row r="19" spans="1:15">
      <c r="A19">
        <v>20171120</v>
      </c>
      <c r="B19">
        <v>1</v>
      </c>
      <c r="C19" t="s">
        <v>54</v>
      </c>
      <c r="D19">
        <v>3</v>
      </c>
      <c r="E19" t="s">
        <v>49</v>
      </c>
      <c r="F19" t="s">
        <v>50</v>
      </c>
      <c r="G19">
        <v>6</v>
      </c>
      <c r="H19">
        <v>0.24099999999999999</v>
      </c>
      <c r="I19">
        <v>25643</v>
      </c>
      <c r="J19">
        <v>718</v>
      </c>
      <c r="K19">
        <v>0.21</v>
      </c>
      <c r="L19">
        <v>364</v>
      </c>
      <c r="M19">
        <v>1733.3333333333301</v>
      </c>
      <c r="N19">
        <v>0.60080639355121201</v>
      </c>
    </row>
    <row r="20" spans="1:15">
      <c r="A20">
        <v>20171120</v>
      </c>
      <c r="B20">
        <v>1</v>
      </c>
      <c r="C20" t="s">
        <v>54</v>
      </c>
      <c r="D20">
        <v>4</v>
      </c>
      <c r="E20" t="s">
        <v>49</v>
      </c>
      <c r="F20" t="s">
        <v>51</v>
      </c>
      <c r="G20">
        <v>4</v>
      </c>
      <c r="H20">
        <v>0.27600000000000002</v>
      </c>
      <c r="I20">
        <v>51320</v>
      </c>
      <c r="J20">
        <v>1204</v>
      </c>
      <c r="K20">
        <v>0.245</v>
      </c>
      <c r="L20">
        <v>850</v>
      </c>
      <c r="M20">
        <v>3469.38775510204</v>
      </c>
      <c r="N20">
        <v>1.2025559682539899</v>
      </c>
    </row>
    <row r="21" spans="1:15">
      <c r="A21">
        <v>20171120</v>
      </c>
      <c r="B21">
        <v>1</v>
      </c>
      <c r="C21" t="s">
        <v>54</v>
      </c>
      <c r="D21">
        <v>5</v>
      </c>
      <c r="E21" t="s">
        <v>49</v>
      </c>
      <c r="F21" t="s">
        <v>51</v>
      </c>
      <c r="G21">
        <v>5</v>
      </c>
      <c r="H21">
        <v>0.38700000000000001</v>
      </c>
      <c r="I21">
        <v>57069</v>
      </c>
      <c r="J21">
        <v>1247</v>
      </c>
      <c r="K21">
        <v>0.35599999999999998</v>
      </c>
      <c r="L21">
        <v>893</v>
      </c>
      <c r="M21">
        <v>2508.4269662921402</v>
      </c>
      <c r="N21">
        <v>0.86946863025264498</v>
      </c>
    </row>
    <row r="22" spans="1:15">
      <c r="A22">
        <v>20171120</v>
      </c>
      <c r="B22">
        <v>1</v>
      </c>
      <c r="C22" t="s">
        <v>54</v>
      </c>
      <c r="D22">
        <v>6</v>
      </c>
      <c r="E22" t="s">
        <v>49</v>
      </c>
      <c r="F22" t="s">
        <v>51</v>
      </c>
      <c r="G22">
        <v>6</v>
      </c>
      <c r="H22">
        <v>0.308</v>
      </c>
      <c r="I22">
        <v>52463</v>
      </c>
      <c r="J22">
        <v>1182</v>
      </c>
      <c r="K22">
        <v>0.27700000000000002</v>
      </c>
      <c r="L22">
        <v>828</v>
      </c>
      <c r="M22">
        <v>2989.1696750902502</v>
      </c>
      <c r="N22">
        <v>1.0361032224251701</v>
      </c>
    </row>
    <row r="23" spans="1:15">
      <c r="A23">
        <v>20171120</v>
      </c>
      <c r="B23">
        <v>1</v>
      </c>
      <c r="C23" t="s">
        <v>54</v>
      </c>
      <c r="D23">
        <v>7</v>
      </c>
      <c r="E23" t="s">
        <v>49</v>
      </c>
      <c r="F23" t="s">
        <v>52</v>
      </c>
      <c r="G23">
        <v>4</v>
      </c>
      <c r="H23">
        <v>0.314</v>
      </c>
      <c r="I23">
        <v>52530</v>
      </c>
      <c r="J23">
        <v>6240</v>
      </c>
      <c r="K23">
        <v>0.28299999999999997</v>
      </c>
      <c r="L23">
        <v>5886</v>
      </c>
      <c r="M23">
        <v>20798.586572438198</v>
      </c>
      <c r="N23">
        <v>7.2091868016630096</v>
      </c>
      <c r="O23" t="s">
        <v>77</v>
      </c>
    </row>
    <row r="24" spans="1:15">
      <c r="A24">
        <v>20171120</v>
      </c>
      <c r="B24">
        <v>1</v>
      </c>
      <c r="C24" t="s">
        <v>54</v>
      </c>
      <c r="D24">
        <v>8</v>
      </c>
      <c r="E24" t="s">
        <v>49</v>
      </c>
      <c r="F24" t="s">
        <v>52</v>
      </c>
      <c r="G24">
        <v>5</v>
      </c>
      <c r="H24">
        <v>0.32400000000000001</v>
      </c>
      <c r="I24">
        <v>57228</v>
      </c>
      <c r="J24">
        <v>5730</v>
      </c>
      <c r="K24">
        <v>0.29299999999999998</v>
      </c>
      <c r="L24">
        <v>5376</v>
      </c>
      <c r="M24">
        <v>18348.122866894199</v>
      </c>
      <c r="N24">
        <v>6.3598093431307001</v>
      </c>
    </row>
    <row r="25" spans="1:15">
      <c r="A25">
        <v>20171120</v>
      </c>
      <c r="B25">
        <v>1</v>
      </c>
      <c r="C25" t="s">
        <v>54</v>
      </c>
      <c r="D25">
        <v>9</v>
      </c>
      <c r="E25" t="s">
        <v>49</v>
      </c>
      <c r="F25" t="s">
        <v>52</v>
      </c>
      <c r="G25">
        <v>6</v>
      </c>
      <c r="H25">
        <v>0.27500000000000002</v>
      </c>
      <c r="I25">
        <v>51712</v>
      </c>
      <c r="J25">
        <v>2868</v>
      </c>
      <c r="K25">
        <v>0.24399999999999999</v>
      </c>
      <c r="L25">
        <v>2514</v>
      </c>
      <c r="M25">
        <v>10303.278688524601</v>
      </c>
      <c r="N25">
        <v>3.5713129099647198</v>
      </c>
    </row>
    <row r="26" spans="1:15">
      <c r="A26">
        <v>20171120</v>
      </c>
      <c r="B26">
        <v>1</v>
      </c>
      <c r="C26" t="s">
        <v>54</v>
      </c>
      <c r="D26">
        <v>10</v>
      </c>
      <c r="E26" t="s">
        <v>49</v>
      </c>
      <c r="F26" t="s">
        <v>53</v>
      </c>
      <c r="G26">
        <v>4</v>
      </c>
      <c r="H26">
        <v>0.29299999999999998</v>
      </c>
      <c r="I26">
        <v>54323</v>
      </c>
      <c r="J26">
        <v>3080</v>
      </c>
      <c r="K26">
        <v>0.26200000000000001</v>
      </c>
      <c r="L26">
        <v>2726</v>
      </c>
      <c r="M26">
        <v>10404.580152671801</v>
      </c>
      <c r="N26">
        <v>3.60642592958148</v>
      </c>
    </row>
    <row r="27" spans="1:15">
      <c r="A27">
        <v>20171120</v>
      </c>
      <c r="B27">
        <v>1</v>
      </c>
      <c r="C27" t="s">
        <v>54</v>
      </c>
      <c r="D27">
        <v>11</v>
      </c>
      <c r="E27" t="s">
        <v>49</v>
      </c>
      <c r="F27" t="s">
        <v>53</v>
      </c>
      <c r="G27">
        <v>5</v>
      </c>
      <c r="H27">
        <v>0.34</v>
      </c>
      <c r="I27">
        <v>55089</v>
      </c>
      <c r="J27">
        <v>1315</v>
      </c>
      <c r="K27">
        <v>0.309</v>
      </c>
      <c r="L27">
        <v>961</v>
      </c>
      <c r="M27">
        <v>3110.0323624595499</v>
      </c>
      <c r="N27">
        <v>1.07799653510589</v>
      </c>
    </row>
    <row r="28" spans="1:15">
      <c r="A28">
        <v>20171120</v>
      </c>
      <c r="B28">
        <v>1</v>
      </c>
      <c r="C28" t="s">
        <v>54</v>
      </c>
      <c r="D28">
        <v>12</v>
      </c>
      <c r="E28" t="s">
        <v>49</v>
      </c>
      <c r="F28" t="s">
        <v>53</v>
      </c>
      <c r="G28">
        <v>6</v>
      </c>
      <c r="H28">
        <v>0.40300000000000002</v>
      </c>
      <c r="I28">
        <v>53367</v>
      </c>
      <c r="J28">
        <v>1544</v>
      </c>
      <c r="K28">
        <v>0.372</v>
      </c>
      <c r="L28">
        <v>1190</v>
      </c>
      <c r="M28">
        <v>3198.9247311827999</v>
      </c>
      <c r="N28">
        <v>1.1088083255675301</v>
      </c>
    </row>
    <row r="29" spans="1:15">
      <c r="A29">
        <v>20171120</v>
      </c>
      <c r="B29">
        <v>1</v>
      </c>
      <c r="C29" t="s">
        <v>55</v>
      </c>
      <c r="D29">
        <v>1</v>
      </c>
      <c r="E29" t="s">
        <v>49</v>
      </c>
      <c r="F29" t="s">
        <v>50</v>
      </c>
      <c r="G29">
        <v>7</v>
      </c>
      <c r="H29">
        <v>0.33400000000000002</v>
      </c>
      <c r="I29">
        <v>54153</v>
      </c>
      <c r="J29">
        <v>1327</v>
      </c>
      <c r="K29">
        <v>0.30299999999999999</v>
      </c>
      <c r="L29">
        <v>973</v>
      </c>
      <c r="M29">
        <v>3211.2211221122102</v>
      </c>
      <c r="N29">
        <v>1.1130704891952199</v>
      </c>
    </row>
    <row r="30" spans="1:15">
      <c r="A30">
        <v>20171120</v>
      </c>
      <c r="B30">
        <v>1</v>
      </c>
      <c r="C30" t="s">
        <v>55</v>
      </c>
      <c r="D30">
        <v>2</v>
      </c>
      <c r="E30" t="s">
        <v>49</v>
      </c>
      <c r="F30" t="s">
        <v>50</v>
      </c>
      <c r="G30">
        <v>8</v>
      </c>
      <c r="H30">
        <v>0.311</v>
      </c>
      <c r="I30">
        <v>47837</v>
      </c>
      <c r="J30">
        <v>1235</v>
      </c>
      <c r="K30">
        <v>0.28000000000000003</v>
      </c>
      <c r="L30">
        <v>881</v>
      </c>
      <c r="M30">
        <v>3146.4285714285702</v>
      </c>
      <c r="N30">
        <v>1.09061215532682</v>
      </c>
    </row>
    <row r="31" spans="1:15">
      <c r="A31">
        <v>20171120</v>
      </c>
      <c r="B31">
        <v>1</v>
      </c>
      <c r="C31" t="s">
        <v>55</v>
      </c>
      <c r="D31">
        <v>3</v>
      </c>
      <c r="E31" t="s">
        <v>49</v>
      </c>
      <c r="F31" t="s">
        <v>50</v>
      </c>
      <c r="G31">
        <v>9</v>
      </c>
      <c r="H31">
        <v>0.23899999999999999</v>
      </c>
      <c r="I31">
        <v>51940</v>
      </c>
      <c r="J31">
        <v>1142</v>
      </c>
      <c r="K31">
        <v>0.20799999999999999</v>
      </c>
      <c r="L31">
        <v>788</v>
      </c>
      <c r="M31">
        <v>3788.4615384615399</v>
      </c>
      <c r="N31">
        <v>1.31315302732532</v>
      </c>
    </row>
    <row r="32" spans="1:15">
      <c r="A32">
        <v>20171120</v>
      </c>
      <c r="B32">
        <v>1</v>
      </c>
      <c r="C32" t="s">
        <v>55</v>
      </c>
      <c r="D32">
        <v>4</v>
      </c>
      <c r="E32" t="s">
        <v>49</v>
      </c>
      <c r="F32" t="s">
        <v>51</v>
      </c>
      <c r="G32">
        <v>7</v>
      </c>
      <c r="H32">
        <v>0.28199999999999997</v>
      </c>
      <c r="I32">
        <v>50838</v>
      </c>
      <c r="J32">
        <v>1179</v>
      </c>
      <c r="K32">
        <v>0.251</v>
      </c>
      <c r="L32">
        <v>825</v>
      </c>
      <c r="M32">
        <v>3286.8525896414299</v>
      </c>
      <c r="N32">
        <v>1.1392857983751501</v>
      </c>
    </row>
    <row r="33" spans="1:15">
      <c r="A33">
        <v>20171120</v>
      </c>
      <c r="B33">
        <v>1</v>
      </c>
      <c r="C33" t="s">
        <v>55</v>
      </c>
      <c r="D33">
        <v>5</v>
      </c>
      <c r="E33" t="s">
        <v>49</v>
      </c>
      <c r="F33" t="s">
        <v>51</v>
      </c>
      <c r="G33">
        <v>8</v>
      </c>
      <c r="H33">
        <v>0.32200000000000001</v>
      </c>
      <c r="I33">
        <v>50455</v>
      </c>
      <c r="J33">
        <v>1196</v>
      </c>
      <c r="K33">
        <v>0.29099999999999998</v>
      </c>
      <c r="L33">
        <v>842</v>
      </c>
      <c r="M33">
        <v>2893.47079037801</v>
      </c>
      <c r="N33">
        <v>1.00293216369968</v>
      </c>
    </row>
    <row r="34" spans="1:15">
      <c r="A34">
        <v>20171120</v>
      </c>
      <c r="B34">
        <v>1</v>
      </c>
      <c r="C34" t="s">
        <v>55</v>
      </c>
      <c r="D34">
        <v>6</v>
      </c>
      <c r="E34" t="s">
        <v>49</v>
      </c>
      <c r="F34" t="s">
        <v>51</v>
      </c>
      <c r="G34">
        <v>9</v>
      </c>
      <c r="H34">
        <v>0.253</v>
      </c>
      <c r="I34">
        <v>48929</v>
      </c>
      <c r="J34">
        <v>1114</v>
      </c>
      <c r="K34">
        <v>0.222</v>
      </c>
      <c r="L34">
        <v>760</v>
      </c>
      <c r="M34">
        <v>3423.42342342342</v>
      </c>
      <c r="N34">
        <v>1.1866238542071701</v>
      </c>
    </row>
    <row r="35" spans="1:15">
      <c r="A35">
        <v>20171120</v>
      </c>
      <c r="B35">
        <v>1</v>
      </c>
      <c r="C35" t="s">
        <v>55</v>
      </c>
      <c r="D35">
        <v>7</v>
      </c>
      <c r="E35" t="s">
        <v>49</v>
      </c>
      <c r="F35" t="s">
        <v>52</v>
      </c>
      <c r="G35">
        <v>7</v>
      </c>
      <c r="H35">
        <v>0.314</v>
      </c>
      <c r="I35">
        <v>52302</v>
      </c>
      <c r="J35">
        <v>3373</v>
      </c>
      <c r="K35">
        <v>0.28299999999999997</v>
      </c>
      <c r="L35">
        <v>3019</v>
      </c>
      <c r="M35">
        <v>10667.8445229682</v>
      </c>
      <c r="N35">
        <v>3.6976783816209</v>
      </c>
      <c r="O35" t="s">
        <v>78</v>
      </c>
    </row>
    <row r="36" spans="1:15">
      <c r="A36">
        <v>20171120</v>
      </c>
      <c r="B36">
        <v>1</v>
      </c>
      <c r="C36" t="s">
        <v>55</v>
      </c>
      <c r="D36">
        <v>8</v>
      </c>
      <c r="E36" t="s">
        <v>49</v>
      </c>
      <c r="F36" t="s">
        <v>52</v>
      </c>
      <c r="G36">
        <v>8</v>
      </c>
      <c r="H36">
        <v>0.26</v>
      </c>
      <c r="I36">
        <v>26385</v>
      </c>
      <c r="J36">
        <v>922</v>
      </c>
      <c r="K36">
        <v>0.22900000000000001</v>
      </c>
      <c r="L36">
        <v>568</v>
      </c>
      <c r="M36">
        <v>2480.3493449781699</v>
      </c>
      <c r="N36">
        <v>0.85973639117506295</v>
      </c>
      <c r="O36" t="s">
        <v>80</v>
      </c>
    </row>
    <row r="37" spans="1:15">
      <c r="A37">
        <v>20171120</v>
      </c>
      <c r="B37">
        <v>1</v>
      </c>
      <c r="C37" t="s">
        <v>55</v>
      </c>
      <c r="D37">
        <v>9</v>
      </c>
      <c r="E37" t="s">
        <v>49</v>
      </c>
      <c r="F37" t="s">
        <v>52</v>
      </c>
      <c r="G37">
        <v>9</v>
      </c>
      <c r="H37">
        <v>0.28599999999999998</v>
      </c>
      <c r="I37">
        <v>39584</v>
      </c>
      <c r="J37">
        <v>4230</v>
      </c>
      <c r="K37">
        <v>0.255</v>
      </c>
      <c r="L37">
        <v>3876</v>
      </c>
      <c r="M37">
        <v>15200</v>
      </c>
      <c r="N37">
        <v>5.2686099126798496</v>
      </c>
      <c r="O37" t="s">
        <v>79</v>
      </c>
    </row>
    <row r="38" spans="1:15">
      <c r="A38">
        <v>20171120</v>
      </c>
      <c r="B38">
        <v>1</v>
      </c>
      <c r="C38" t="s">
        <v>55</v>
      </c>
      <c r="D38">
        <v>10</v>
      </c>
      <c r="E38" t="s">
        <v>49</v>
      </c>
      <c r="F38" t="s">
        <v>53</v>
      </c>
      <c r="G38">
        <v>7</v>
      </c>
      <c r="H38">
        <v>0.27600000000000002</v>
      </c>
      <c r="I38">
        <v>44900</v>
      </c>
      <c r="J38">
        <v>982</v>
      </c>
      <c r="K38">
        <v>0.245</v>
      </c>
      <c r="L38">
        <v>628</v>
      </c>
      <c r="M38">
        <v>2563.2653061224501</v>
      </c>
      <c r="N38">
        <v>0.88847664478059796</v>
      </c>
    </row>
    <row r="39" spans="1:15">
      <c r="A39">
        <v>20171120</v>
      </c>
      <c r="B39">
        <v>1</v>
      </c>
      <c r="C39" t="s">
        <v>55</v>
      </c>
      <c r="D39">
        <v>11</v>
      </c>
      <c r="E39" t="s">
        <v>49</v>
      </c>
      <c r="F39" t="s">
        <v>53</v>
      </c>
      <c r="G39">
        <v>8</v>
      </c>
      <c r="H39">
        <v>0.29499999999999998</v>
      </c>
      <c r="I39">
        <v>45423</v>
      </c>
      <c r="J39">
        <v>3152</v>
      </c>
      <c r="K39">
        <v>0.26400000000000001</v>
      </c>
      <c r="L39">
        <v>2798</v>
      </c>
      <c r="M39">
        <v>10598.484848484801</v>
      </c>
      <c r="N39">
        <v>3.6736369955338501</v>
      </c>
    </row>
    <row r="40" spans="1:15">
      <c r="A40">
        <v>20171120</v>
      </c>
      <c r="B40">
        <v>1</v>
      </c>
      <c r="C40" t="s">
        <v>55</v>
      </c>
      <c r="D40">
        <v>12</v>
      </c>
      <c r="E40" t="s">
        <v>49</v>
      </c>
      <c r="F40" t="s">
        <v>53</v>
      </c>
      <c r="G40">
        <v>9</v>
      </c>
      <c r="H40">
        <v>0.38200000000000001</v>
      </c>
      <c r="I40">
        <v>56152</v>
      </c>
      <c r="J40">
        <v>1402</v>
      </c>
      <c r="K40">
        <v>0.35099999999999998</v>
      </c>
      <c r="L40">
        <v>1048</v>
      </c>
      <c r="M40">
        <v>2985.7549857549898</v>
      </c>
      <c r="N40">
        <v>1.0349196259725</v>
      </c>
    </row>
    <row r="41" spans="1:15">
      <c r="A41">
        <v>20171120</v>
      </c>
      <c r="B41">
        <v>1</v>
      </c>
      <c r="C41" t="s">
        <v>56</v>
      </c>
      <c r="D41">
        <v>1</v>
      </c>
      <c r="E41" t="s">
        <v>49</v>
      </c>
      <c r="F41" t="s">
        <v>50</v>
      </c>
      <c r="G41">
        <v>10</v>
      </c>
      <c r="H41">
        <v>0.40600000000000003</v>
      </c>
      <c r="I41">
        <v>55688</v>
      </c>
      <c r="J41">
        <v>1381</v>
      </c>
      <c r="K41">
        <v>0.375</v>
      </c>
      <c r="L41">
        <v>1027</v>
      </c>
      <c r="M41">
        <v>2738.6666666666702</v>
      </c>
      <c r="N41">
        <v>0.94927410181091398</v>
      </c>
    </row>
    <row r="42" spans="1:15">
      <c r="A42">
        <v>20171120</v>
      </c>
      <c r="B42">
        <v>1</v>
      </c>
      <c r="C42" t="s">
        <v>56</v>
      </c>
      <c r="D42">
        <v>2</v>
      </c>
      <c r="E42" t="s">
        <v>49</v>
      </c>
      <c r="F42" t="s">
        <v>50</v>
      </c>
      <c r="G42">
        <v>11</v>
      </c>
      <c r="H42">
        <v>0.27600000000000002</v>
      </c>
      <c r="I42">
        <v>49881</v>
      </c>
      <c r="J42">
        <v>1178</v>
      </c>
      <c r="K42">
        <v>0.245</v>
      </c>
      <c r="L42">
        <v>824</v>
      </c>
      <c r="M42">
        <v>3363.2653061224501</v>
      </c>
      <c r="N42">
        <v>1.1657719033427001</v>
      </c>
    </row>
    <row r="43" spans="1:15">
      <c r="A43">
        <v>20171120</v>
      </c>
      <c r="B43">
        <v>1</v>
      </c>
      <c r="C43" t="s">
        <v>56</v>
      </c>
      <c r="D43">
        <v>3</v>
      </c>
      <c r="E43" t="s">
        <v>49</v>
      </c>
      <c r="F43" t="s">
        <v>50</v>
      </c>
      <c r="G43">
        <v>12</v>
      </c>
      <c r="H43">
        <v>0.29399999999999998</v>
      </c>
      <c r="I43">
        <v>51738</v>
      </c>
      <c r="J43">
        <v>1113</v>
      </c>
      <c r="K43">
        <v>0.26300000000000001</v>
      </c>
      <c r="L43">
        <v>759</v>
      </c>
      <c r="M43">
        <v>2885.93155893536</v>
      </c>
      <c r="N43">
        <v>1.00031892228437</v>
      </c>
    </row>
    <row r="44" spans="1:15">
      <c r="A44">
        <v>20171120</v>
      </c>
      <c r="B44">
        <v>1</v>
      </c>
      <c r="C44" t="s">
        <v>56</v>
      </c>
      <c r="D44">
        <v>4</v>
      </c>
      <c r="E44" t="s">
        <v>49</v>
      </c>
      <c r="F44" t="s">
        <v>51</v>
      </c>
      <c r="G44">
        <v>10</v>
      </c>
      <c r="H44">
        <v>0.23300000000000001</v>
      </c>
      <c r="I44">
        <v>48195</v>
      </c>
      <c r="J44">
        <v>1001</v>
      </c>
      <c r="K44">
        <v>0.20200000000000001</v>
      </c>
      <c r="L44">
        <v>647</v>
      </c>
      <c r="M44">
        <v>3202.9702970296999</v>
      </c>
      <c r="N44">
        <v>1.1102105958519599</v>
      </c>
    </row>
    <row r="45" spans="1:15">
      <c r="A45">
        <v>20171120</v>
      </c>
      <c r="B45">
        <v>1</v>
      </c>
      <c r="C45" t="s">
        <v>56</v>
      </c>
      <c r="D45">
        <v>5</v>
      </c>
      <c r="E45" t="s">
        <v>49</v>
      </c>
      <c r="F45" t="s">
        <v>51</v>
      </c>
      <c r="G45">
        <v>11</v>
      </c>
      <c r="H45">
        <v>0.26700000000000002</v>
      </c>
      <c r="I45">
        <v>50101</v>
      </c>
      <c r="J45">
        <v>1168</v>
      </c>
      <c r="K45">
        <v>0.23599999999999999</v>
      </c>
      <c r="L45">
        <v>814</v>
      </c>
      <c r="M45">
        <v>3449.1525423728799</v>
      </c>
      <c r="N45">
        <v>1.1955420575717599</v>
      </c>
    </row>
    <row r="46" spans="1:15">
      <c r="A46">
        <v>20171120</v>
      </c>
      <c r="B46">
        <v>1</v>
      </c>
      <c r="C46" t="s">
        <v>56</v>
      </c>
      <c r="D46">
        <v>6</v>
      </c>
      <c r="E46" t="s">
        <v>49</v>
      </c>
      <c r="F46" t="s">
        <v>51</v>
      </c>
      <c r="G46">
        <v>12</v>
      </c>
      <c r="H46">
        <v>0.26700000000000002</v>
      </c>
      <c r="I46">
        <v>53493</v>
      </c>
      <c r="J46">
        <v>1161</v>
      </c>
      <c r="K46">
        <v>0.23599999999999999</v>
      </c>
      <c r="L46">
        <v>807</v>
      </c>
      <c r="M46">
        <v>3419.4915254237299</v>
      </c>
      <c r="N46">
        <v>1.1852609833665899</v>
      </c>
    </row>
    <row r="47" spans="1:15">
      <c r="A47">
        <v>20171120</v>
      </c>
      <c r="B47">
        <v>1</v>
      </c>
      <c r="C47" t="s">
        <v>56</v>
      </c>
      <c r="D47">
        <v>7</v>
      </c>
      <c r="E47" t="s">
        <v>49</v>
      </c>
      <c r="F47" t="s">
        <v>52</v>
      </c>
      <c r="G47">
        <v>10</v>
      </c>
      <c r="H47">
        <v>0.3</v>
      </c>
      <c r="I47">
        <v>49451</v>
      </c>
      <c r="J47">
        <v>1358</v>
      </c>
      <c r="K47">
        <v>0.26900000000000002</v>
      </c>
      <c r="L47">
        <v>1004</v>
      </c>
      <c r="M47">
        <v>3732.3420074349401</v>
      </c>
      <c r="N47">
        <v>1.2937009274923099</v>
      </c>
    </row>
    <row r="48" spans="1:15">
      <c r="A48">
        <v>20171120</v>
      </c>
      <c r="B48">
        <v>1</v>
      </c>
      <c r="C48" t="s">
        <v>56</v>
      </c>
      <c r="D48">
        <v>8</v>
      </c>
      <c r="E48" t="s">
        <v>49</v>
      </c>
      <c r="F48" t="s">
        <v>52</v>
      </c>
      <c r="G48">
        <v>11</v>
      </c>
      <c r="H48">
        <v>0.26800000000000002</v>
      </c>
      <c r="I48">
        <v>55803</v>
      </c>
      <c r="J48">
        <v>8107</v>
      </c>
      <c r="K48">
        <v>0.23699999999999999</v>
      </c>
      <c r="L48">
        <v>7753</v>
      </c>
      <c r="M48">
        <v>32713.0801687764</v>
      </c>
      <c r="N48">
        <v>11.3389775297043</v>
      </c>
      <c r="O48" t="s">
        <v>81</v>
      </c>
    </row>
    <row r="49" spans="1:15">
      <c r="A49">
        <v>20171120</v>
      </c>
      <c r="B49">
        <v>1</v>
      </c>
      <c r="C49" t="s">
        <v>56</v>
      </c>
      <c r="D49">
        <v>9</v>
      </c>
      <c r="E49" t="s">
        <v>49</v>
      </c>
      <c r="F49" t="s">
        <v>52</v>
      </c>
      <c r="G49">
        <v>12</v>
      </c>
      <c r="H49">
        <v>0.29599999999999999</v>
      </c>
      <c r="I49">
        <v>50932</v>
      </c>
      <c r="J49">
        <v>3882</v>
      </c>
      <c r="K49">
        <v>0.26500000000000001</v>
      </c>
      <c r="L49">
        <v>3528</v>
      </c>
      <c r="M49">
        <v>13313.207547169801</v>
      </c>
      <c r="N49">
        <v>4.6146116613541501</v>
      </c>
    </row>
    <row r="50" spans="1:15">
      <c r="A50">
        <v>20171120</v>
      </c>
      <c r="B50">
        <v>1</v>
      </c>
      <c r="C50" t="s">
        <v>56</v>
      </c>
      <c r="D50">
        <v>10</v>
      </c>
      <c r="E50" t="s">
        <v>49</v>
      </c>
      <c r="F50" t="s">
        <v>53</v>
      </c>
      <c r="G50">
        <v>10</v>
      </c>
      <c r="H50">
        <v>0.25700000000000001</v>
      </c>
      <c r="I50">
        <v>50353</v>
      </c>
      <c r="J50">
        <v>1132</v>
      </c>
      <c r="K50">
        <v>0.22600000000000001</v>
      </c>
      <c r="L50">
        <v>778</v>
      </c>
      <c r="M50">
        <v>3442.4778761061898</v>
      </c>
      <c r="N50">
        <v>1.1932284909364601</v>
      </c>
    </row>
    <row r="51" spans="1:15">
      <c r="A51">
        <v>20171120</v>
      </c>
      <c r="B51">
        <v>1</v>
      </c>
      <c r="C51" t="s">
        <v>56</v>
      </c>
      <c r="D51">
        <v>11</v>
      </c>
      <c r="E51" t="s">
        <v>49</v>
      </c>
      <c r="F51" t="s">
        <v>53</v>
      </c>
      <c r="G51">
        <v>11</v>
      </c>
      <c r="H51">
        <v>0.27700000000000002</v>
      </c>
      <c r="I51">
        <v>47929</v>
      </c>
      <c r="J51">
        <v>4289</v>
      </c>
      <c r="K51">
        <v>0.246</v>
      </c>
      <c r="L51">
        <v>3935</v>
      </c>
      <c r="M51">
        <v>15995.934959349601</v>
      </c>
      <c r="N51">
        <v>5.5444961506191799</v>
      </c>
    </row>
    <row r="52" spans="1:15">
      <c r="A52">
        <v>20171120</v>
      </c>
      <c r="B52">
        <v>1</v>
      </c>
      <c r="C52" t="s">
        <v>56</v>
      </c>
      <c r="D52">
        <v>12</v>
      </c>
      <c r="E52" t="s">
        <v>49</v>
      </c>
      <c r="F52" t="s">
        <v>53</v>
      </c>
      <c r="G52">
        <v>12</v>
      </c>
      <c r="H52">
        <v>0.35899999999999999</v>
      </c>
      <c r="I52">
        <v>52856</v>
      </c>
      <c r="J52">
        <v>1306</v>
      </c>
      <c r="K52">
        <v>0.32800000000000001</v>
      </c>
      <c r="L52">
        <v>952</v>
      </c>
      <c r="M52">
        <v>2902.4390243902399</v>
      </c>
      <c r="N52">
        <v>1.0060407246612699</v>
      </c>
    </row>
    <row r="53" spans="1:15">
      <c r="A53">
        <v>20171120</v>
      </c>
      <c r="B53">
        <v>1</v>
      </c>
      <c r="C53" t="s">
        <v>57</v>
      </c>
      <c r="D53">
        <v>1</v>
      </c>
      <c r="E53" t="s">
        <v>49</v>
      </c>
      <c r="F53" t="s">
        <v>50</v>
      </c>
      <c r="G53">
        <v>13</v>
      </c>
      <c r="H53">
        <v>0.33900000000000002</v>
      </c>
      <c r="I53">
        <v>54428</v>
      </c>
      <c r="J53">
        <v>1311</v>
      </c>
      <c r="K53">
        <v>0.308</v>
      </c>
      <c r="L53">
        <v>957</v>
      </c>
      <c r="M53">
        <v>3107.1428571428601</v>
      </c>
      <c r="N53">
        <v>1.0769949774509999</v>
      </c>
    </row>
    <row r="54" spans="1:15">
      <c r="A54">
        <v>20171120</v>
      </c>
      <c r="B54">
        <v>1</v>
      </c>
      <c r="C54" t="s">
        <v>57</v>
      </c>
      <c r="D54">
        <v>2</v>
      </c>
      <c r="E54" t="s">
        <v>49</v>
      </c>
      <c r="F54" t="s">
        <v>50</v>
      </c>
      <c r="G54">
        <v>14</v>
      </c>
      <c r="H54">
        <v>0.30599999999999999</v>
      </c>
      <c r="I54">
        <v>49563</v>
      </c>
      <c r="J54">
        <v>1209</v>
      </c>
      <c r="K54">
        <v>0.27500000000000002</v>
      </c>
      <c r="L54">
        <v>855</v>
      </c>
      <c r="M54">
        <v>3109.0909090909099</v>
      </c>
      <c r="N54">
        <v>1.07767020941179</v>
      </c>
      <c r="O54" t="s">
        <v>87</v>
      </c>
    </row>
    <row r="55" spans="1:15">
      <c r="A55">
        <v>20171120</v>
      </c>
      <c r="B55">
        <v>1</v>
      </c>
      <c r="C55" t="s">
        <v>57</v>
      </c>
      <c r="D55">
        <v>3</v>
      </c>
      <c r="E55" t="s">
        <v>49</v>
      </c>
      <c r="F55" t="s">
        <v>50</v>
      </c>
      <c r="G55">
        <v>15</v>
      </c>
      <c r="H55">
        <v>0.34200000000000003</v>
      </c>
      <c r="I55">
        <v>49729</v>
      </c>
      <c r="J55">
        <v>1195</v>
      </c>
      <c r="K55">
        <v>0.311</v>
      </c>
      <c r="L55">
        <v>841</v>
      </c>
      <c r="M55">
        <v>2704.1800643086799</v>
      </c>
      <c r="N55">
        <v>0.93732038766368198</v>
      </c>
    </row>
    <row r="56" spans="1:15">
      <c r="A56">
        <v>20171120</v>
      </c>
      <c r="B56">
        <v>1</v>
      </c>
      <c r="C56" t="s">
        <v>57</v>
      </c>
      <c r="D56">
        <v>4</v>
      </c>
      <c r="E56" t="s">
        <v>49</v>
      </c>
      <c r="F56" t="s">
        <v>51</v>
      </c>
      <c r="G56">
        <v>13</v>
      </c>
      <c r="H56">
        <v>0.29499999999999998</v>
      </c>
      <c r="I56">
        <v>47202</v>
      </c>
      <c r="J56">
        <v>1093</v>
      </c>
      <c r="K56">
        <v>0.26400000000000001</v>
      </c>
      <c r="L56">
        <v>739</v>
      </c>
      <c r="M56">
        <v>2799.2424242424199</v>
      </c>
      <c r="N56">
        <v>0.97027081476037003</v>
      </c>
    </row>
    <row r="57" spans="1:15">
      <c r="A57">
        <v>20171120</v>
      </c>
      <c r="B57">
        <v>1</v>
      </c>
      <c r="C57" t="s">
        <v>57</v>
      </c>
      <c r="D57">
        <v>5</v>
      </c>
      <c r="E57" t="s">
        <v>49</v>
      </c>
      <c r="F57" t="s">
        <v>51</v>
      </c>
      <c r="G57">
        <v>14</v>
      </c>
      <c r="H57">
        <v>0.23400000000000001</v>
      </c>
      <c r="I57">
        <v>43951</v>
      </c>
      <c r="J57">
        <v>1035</v>
      </c>
      <c r="K57">
        <v>0.20300000000000001</v>
      </c>
      <c r="L57">
        <v>681</v>
      </c>
      <c r="M57">
        <v>3354.6798029556599</v>
      </c>
      <c r="N57">
        <v>1.16279600419205</v>
      </c>
    </row>
    <row r="58" spans="1:15">
      <c r="A58">
        <v>20171120</v>
      </c>
      <c r="B58">
        <v>1</v>
      </c>
      <c r="C58" t="s">
        <v>57</v>
      </c>
      <c r="D58">
        <v>6</v>
      </c>
      <c r="E58" t="s">
        <v>49</v>
      </c>
      <c r="F58" t="s">
        <v>51</v>
      </c>
      <c r="G58">
        <v>15</v>
      </c>
      <c r="H58">
        <v>0.32600000000000001</v>
      </c>
      <c r="I58">
        <v>53594</v>
      </c>
      <c r="J58">
        <v>1261</v>
      </c>
      <c r="K58">
        <v>0.29499999999999998</v>
      </c>
      <c r="L58">
        <v>907</v>
      </c>
      <c r="M58">
        <v>3074.57627118644</v>
      </c>
      <c r="N58">
        <v>1.06570677760942</v>
      </c>
    </row>
    <row r="59" spans="1:15">
      <c r="A59">
        <v>20171120</v>
      </c>
      <c r="B59">
        <v>1</v>
      </c>
      <c r="C59" t="s">
        <v>57</v>
      </c>
      <c r="D59">
        <v>7</v>
      </c>
      <c r="E59" t="s">
        <v>49</v>
      </c>
      <c r="F59" t="s">
        <v>52</v>
      </c>
      <c r="G59">
        <v>13</v>
      </c>
      <c r="H59">
        <v>0.29299999999999998</v>
      </c>
      <c r="I59">
        <v>54497</v>
      </c>
      <c r="J59">
        <v>2675</v>
      </c>
      <c r="K59">
        <v>0.26200000000000001</v>
      </c>
      <c r="L59">
        <v>2321</v>
      </c>
      <c r="M59">
        <v>8858.7786259542008</v>
      </c>
      <c r="N59">
        <v>3.07062163703544</v>
      </c>
      <c r="O59" t="s">
        <v>82</v>
      </c>
    </row>
    <row r="60" spans="1:15">
      <c r="A60">
        <v>20171120</v>
      </c>
      <c r="B60">
        <v>1</v>
      </c>
      <c r="C60" t="s">
        <v>57</v>
      </c>
      <c r="D60">
        <v>8</v>
      </c>
      <c r="E60" t="s">
        <v>49</v>
      </c>
      <c r="F60" t="s">
        <v>52</v>
      </c>
      <c r="G60">
        <v>14</v>
      </c>
      <c r="H60">
        <v>0.28899999999999998</v>
      </c>
      <c r="I60">
        <v>52078</v>
      </c>
      <c r="J60">
        <v>6767</v>
      </c>
      <c r="K60">
        <v>0.25800000000000001</v>
      </c>
      <c r="L60">
        <v>6413</v>
      </c>
      <c r="M60">
        <v>24856.589147286799</v>
      </c>
      <c r="N60">
        <v>8.6157678932109096</v>
      </c>
      <c r="O60" t="s">
        <v>83</v>
      </c>
    </row>
    <row r="61" spans="1:15">
      <c r="A61">
        <v>20171120</v>
      </c>
      <c r="B61">
        <v>1</v>
      </c>
      <c r="C61" t="s">
        <v>57</v>
      </c>
      <c r="D61">
        <v>9</v>
      </c>
      <c r="E61" t="s">
        <v>49</v>
      </c>
      <c r="F61" t="s">
        <v>52</v>
      </c>
      <c r="G61">
        <v>15</v>
      </c>
      <c r="H61">
        <v>0.29199999999999998</v>
      </c>
      <c r="I61">
        <v>50889</v>
      </c>
      <c r="J61">
        <v>3227</v>
      </c>
      <c r="K61">
        <v>0.26100000000000001</v>
      </c>
      <c r="L61">
        <v>2873</v>
      </c>
      <c r="M61">
        <v>11007.662835249001</v>
      </c>
      <c r="N61">
        <v>3.8154658900809699</v>
      </c>
    </row>
    <row r="62" spans="1:15">
      <c r="A62">
        <v>20171120</v>
      </c>
      <c r="B62">
        <v>1</v>
      </c>
      <c r="C62" t="s">
        <v>57</v>
      </c>
      <c r="D62">
        <v>10</v>
      </c>
      <c r="E62" t="s">
        <v>49</v>
      </c>
      <c r="F62" t="s">
        <v>53</v>
      </c>
      <c r="G62">
        <v>13</v>
      </c>
      <c r="H62">
        <v>0.29799999999999999</v>
      </c>
      <c r="I62">
        <v>47301</v>
      </c>
      <c r="J62">
        <v>1104</v>
      </c>
      <c r="K62">
        <v>0.26700000000000002</v>
      </c>
      <c r="L62">
        <v>750</v>
      </c>
      <c r="M62">
        <v>2808.9887640449401</v>
      </c>
      <c r="N62">
        <v>0.97364908202983702</v>
      </c>
    </row>
    <row r="63" spans="1:15">
      <c r="A63">
        <v>20171120</v>
      </c>
      <c r="B63">
        <v>1</v>
      </c>
      <c r="C63" t="s">
        <v>57</v>
      </c>
      <c r="D63">
        <v>11</v>
      </c>
      <c r="E63" t="s">
        <v>49</v>
      </c>
      <c r="F63" t="s">
        <v>53</v>
      </c>
      <c r="G63">
        <v>14</v>
      </c>
      <c r="H63">
        <v>0.29699999999999999</v>
      </c>
      <c r="I63">
        <v>52331</v>
      </c>
      <c r="J63">
        <v>1204</v>
      </c>
      <c r="K63">
        <v>0.26600000000000001</v>
      </c>
      <c r="L63">
        <v>850</v>
      </c>
      <c r="M63">
        <v>3195.4887218045101</v>
      </c>
      <c r="N63">
        <v>1.10761733918131</v>
      </c>
    </row>
    <row r="64" spans="1:15">
      <c r="A64">
        <v>20171120</v>
      </c>
      <c r="B64">
        <v>1</v>
      </c>
      <c r="C64" t="s">
        <v>57</v>
      </c>
      <c r="D64">
        <v>12</v>
      </c>
      <c r="E64" t="s">
        <v>49</v>
      </c>
      <c r="F64" t="s">
        <v>53</v>
      </c>
      <c r="G64">
        <v>15</v>
      </c>
      <c r="H64">
        <v>0.39200000000000002</v>
      </c>
      <c r="I64">
        <v>53358</v>
      </c>
      <c r="J64">
        <v>1316</v>
      </c>
      <c r="K64">
        <v>0.36099999999999999</v>
      </c>
      <c r="L64">
        <v>962</v>
      </c>
      <c r="M64">
        <v>2664.81994459834</v>
      </c>
      <c r="N64">
        <v>0.92367741944853898</v>
      </c>
    </row>
    <row r="65" spans="1:15">
      <c r="A65">
        <v>20171120</v>
      </c>
      <c r="B65">
        <v>1</v>
      </c>
      <c r="C65" t="s">
        <v>58</v>
      </c>
      <c r="D65">
        <v>1</v>
      </c>
      <c r="E65" t="s">
        <v>49</v>
      </c>
      <c r="F65" t="s">
        <v>50</v>
      </c>
      <c r="G65">
        <v>16</v>
      </c>
      <c r="H65">
        <v>0.34200000000000003</v>
      </c>
      <c r="I65">
        <v>51657</v>
      </c>
      <c r="J65">
        <v>1384</v>
      </c>
      <c r="K65">
        <v>0.311</v>
      </c>
      <c r="L65">
        <v>1030</v>
      </c>
      <c r="M65">
        <v>3311.8971061093198</v>
      </c>
      <c r="N65">
        <v>1.1479667054620599</v>
      </c>
    </row>
    <row r="66" spans="1:15">
      <c r="A66">
        <v>20171120</v>
      </c>
      <c r="B66">
        <v>1</v>
      </c>
      <c r="C66" t="s">
        <v>58</v>
      </c>
      <c r="D66">
        <v>2</v>
      </c>
      <c r="E66" t="s">
        <v>49</v>
      </c>
      <c r="F66" t="s">
        <v>50</v>
      </c>
      <c r="G66">
        <v>17</v>
      </c>
      <c r="H66">
        <v>0.27100000000000002</v>
      </c>
      <c r="I66">
        <v>47592</v>
      </c>
      <c r="J66">
        <v>1153</v>
      </c>
      <c r="K66">
        <v>0.24</v>
      </c>
      <c r="L66">
        <v>799</v>
      </c>
      <c r="M66">
        <v>3329.1666666666702</v>
      </c>
      <c r="N66">
        <v>1.1539526645370599</v>
      </c>
    </row>
    <row r="67" spans="1:15">
      <c r="A67">
        <v>20171120</v>
      </c>
      <c r="B67">
        <v>1</v>
      </c>
      <c r="C67" t="s">
        <v>58</v>
      </c>
      <c r="D67">
        <v>3</v>
      </c>
      <c r="E67" t="s">
        <v>49</v>
      </c>
      <c r="F67" t="s">
        <v>50</v>
      </c>
      <c r="G67">
        <v>18</v>
      </c>
      <c r="H67">
        <v>0.254</v>
      </c>
      <c r="I67">
        <v>43976</v>
      </c>
      <c r="J67">
        <v>1005</v>
      </c>
      <c r="K67">
        <v>0.223</v>
      </c>
      <c r="L67">
        <v>651</v>
      </c>
      <c r="M67">
        <v>2919.2825112107598</v>
      </c>
      <c r="N67">
        <v>1.0118789984525001</v>
      </c>
    </row>
    <row r="68" spans="1:15">
      <c r="A68">
        <v>20171120</v>
      </c>
      <c r="B68">
        <v>1</v>
      </c>
      <c r="C68" t="s">
        <v>58</v>
      </c>
      <c r="D68">
        <v>4</v>
      </c>
      <c r="E68" t="s">
        <v>49</v>
      </c>
      <c r="F68" t="s">
        <v>51</v>
      </c>
      <c r="G68">
        <v>16</v>
      </c>
      <c r="H68">
        <v>0.27200000000000002</v>
      </c>
      <c r="I68">
        <v>44842</v>
      </c>
      <c r="J68">
        <v>1051</v>
      </c>
      <c r="K68">
        <v>0.24099999999999999</v>
      </c>
      <c r="L68">
        <v>697</v>
      </c>
      <c r="M68">
        <v>2892.1161825726099</v>
      </c>
      <c r="N68">
        <v>1.0024626307976201</v>
      </c>
    </row>
    <row r="69" spans="1:15">
      <c r="A69">
        <v>20171120</v>
      </c>
      <c r="B69">
        <v>1</v>
      </c>
      <c r="C69" t="s">
        <v>58</v>
      </c>
      <c r="D69">
        <v>5</v>
      </c>
      <c r="E69" t="s">
        <v>49</v>
      </c>
      <c r="F69" t="s">
        <v>51</v>
      </c>
      <c r="G69">
        <v>17</v>
      </c>
      <c r="H69">
        <v>0.27300000000000002</v>
      </c>
      <c r="I69">
        <v>46302</v>
      </c>
      <c r="J69">
        <v>1071</v>
      </c>
      <c r="K69">
        <v>0.24199999999999999</v>
      </c>
      <c r="L69">
        <v>717</v>
      </c>
      <c r="M69">
        <v>2962.8099173553701</v>
      </c>
      <c r="N69">
        <v>1.02696642762926</v>
      </c>
    </row>
    <row r="70" spans="1:15">
      <c r="A70">
        <v>20171120</v>
      </c>
      <c r="B70">
        <v>1</v>
      </c>
      <c r="C70" t="s">
        <v>58</v>
      </c>
      <c r="D70">
        <v>6</v>
      </c>
      <c r="E70" t="s">
        <v>49</v>
      </c>
      <c r="F70" t="s">
        <v>51</v>
      </c>
      <c r="G70">
        <v>18</v>
      </c>
      <c r="H70">
        <v>0.24299999999999999</v>
      </c>
      <c r="I70">
        <v>44846</v>
      </c>
      <c r="J70">
        <v>1041</v>
      </c>
      <c r="K70">
        <v>0.21199999999999999</v>
      </c>
      <c r="L70">
        <v>687</v>
      </c>
      <c r="M70">
        <v>3240.5660377358499</v>
      </c>
      <c r="N70">
        <v>1.1232419966518901</v>
      </c>
    </row>
    <row r="71" spans="1:15">
      <c r="A71">
        <v>20171120</v>
      </c>
      <c r="B71">
        <v>1</v>
      </c>
      <c r="C71" t="s">
        <v>58</v>
      </c>
      <c r="D71">
        <v>7</v>
      </c>
      <c r="E71" t="s">
        <v>49</v>
      </c>
      <c r="F71" t="s">
        <v>52</v>
      </c>
      <c r="G71">
        <v>16</v>
      </c>
      <c r="H71">
        <v>0.34100000000000003</v>
      </c>
      <c r="I71">
        <v>50516</v>
      </c>
      <c r="J71">
        <v>5835</v>
      </c>
      <c r="K71">
        <v>0.31</v>
      </c>
      <c r="L71">
        <v>5481</v>
      </c>
      <c r="M71">
        <v>17680.6451612903</v>
      </c>
      <c r="N71">
        <v>6.1284488394308703</v>
      </c>
    </row>
    <row r="72" spans="1:15">
      <c r="A72">
        <v>20171120</v>
      </c>
      <c r="B72">
        <v>1</v>
      </c>
      <c r="C72" t="s">
        <v>58</v>
      </c>
      <c r="D72">
        <v>8</v>
      </c>
      <c r="E72" t="s">
        <v>49</v>
      </c>
      <c r="F72" t="s">
        <v>52</v>
      </c>
      <c r="G72">
        <v>17</v>
      </c>
      <c r="H72">
        <v>0.34</v>
      </c>
      <c r="I72">
        <v>53338</v>
      </c>
      <c r="J72">
        <v>6454</v>
      </c>
      <c r="K72">
        <v>0.309</v>
      </c>
      <c r="L72">
        <v>6100</v>
      </c>
      <c r="M72">
        <v>19741.1003236246</v>
      </c>
      <c r="N72">
        <v>6.8426418981747403</v>
      </c>
    </row>
    <row r="73" spans="1:15">
      <c r="A73">
        <v>20171120</v>
      </c>
      <c r="B73">
        <v>1</v>
      </c>
      <c r="C73" t="s">
        <v>58</v>
      </c>
      <c r="D73">
        <v>9</v>
      </c>
      <c r="E73" t="s">
        <v>49</v>
      </c>
      <c r="F73" t="s">
        <v>52</v>
      </c>
      <c r="G73">
        <v>18</v>
      </c>
      <c r="H73">
        <v>0.32500000000000001</v>
      </c>
      <c r="I73">
        <v>55357</v>
      </c>
      <c r="J73">
        <v>1292</v>
      </c>
      <c r="K73">
        <v>0.29399999999999998</v>
      </c>
      <c r="L73">
        <v>938</v>
      </c>
      <c r="M73">
        <v>3190.4761904761899</v>
      </c>
      <c r="N73">
        <v>1.1058799002178901</v>
      </c>
    </row>
    <row r="74" spans="1:15">
      <c r="A74">
        <v>20171120</v>
      </c>
      <c r="B74">
        <v>1</v>
      </c>
      <c r="C74" t="s">
        <v>58</v>
      </c>
      <c r="D74">
        <v>10</v>
      </c>
      <c r="E74" t="s">
        <v>49</v>
      </c>
      <c r="F74" t="s">
        <v>53</v>
      </c>
      <c r="G74">
        <v>16</v>
      </c>
      <c r="H74">
        <v>0.313</v>
      </c>
      <c r="I74">
        <v>49224</v>
      </c>
      <c r="J74">
        <v>1188</v>
      </c>
      <c r="K74">
        <v>0.28199999999999997</v>
      </c>
      <c r="L74">
        <v>834</v>
      </c>
      <c r="M74">
        <v>2957.44680851064</v>
      </c>
      <c r="N74">
        <v>1.0251074718120099</v>
      </c>
    </row>
    <row r="75" spans="1:15">
      <c r="A75">
        <v>20171120</v>
      </c>
      <c r="B75">
        <v>1</v>
      </c>
      <c r="C75" t="s">
        <v>58</v>
      </c>
      <c r="D75">
        <v>11</v>
      </c>
      <c r="E75" t="s">
        <v>49</v>
      </c>
      <c r="F75" t="s">
        <v>53</v>
      </c>
      <c r="G75">
        <v>17</v>
      </c>
      <c r="H75">
        <v>0.30299999999999999</v>
      </c>
      <c r="I75">
        <v>31885</v>
      </c>
      <c r="J75">
        <v>934</v>
      </c>
      <c r="K75">
        <v>0.27200000000000002</v>
      </c>
      <c r="L75">
        <v>580</v>
      </c>
      <c r="M75">
        <v>2132.3529411764698</v>
      </c>
      <c r="N75">
        <v>0.739114200211473</v>
      </c>
    </row>
    <row r="76" spans="1:15">
      <c r="A76">
        <v>20171120</v>
      </c>
      <c r="B76">
        <v>1</v>
      </c>
      <c r="C76" t="s">
        <v>58</v>
      </c>
      <c r="D76">
        <v>12</v>
      </c>
      <c r="E76" t="s">
        <v>49</v>
      </c>
      <c r="F76" t="s">
        <v>53</v>
      </c>
      <c r="G76">
        <v>18</v>
      </c>
      <c r="H76">
        <v>0.32700000000000001</v>
      </c>
      <c r="I76">
        <v>49679</v>
      </c>
      <c r="J76">
        <v>1118</v>
      </c>
      <c r="K76">
        <v>0.29599999999999999</v>
      </c>
      <c r="L76">
        <v>764</v>
      </c>
      <c r="M76">
        <v>2581.0810810810799</v>
      </c>
      <c r="N76">
        <v>0.89465193218514605</v>
      </c>
      <c r="O76" t="s">
        <v>84</v>
      </c>
    </row>
    <row r="77" spans="1:15">
      <c r="A77">
        <v>20171120</v>
      </c>
      <c r="B77">
        <v>1</v>
      </c>
      <c r="C77" t="s">
        <v>59</v>
      </c>
      <c r="D77">
        <v>1</v>
      </c>
      <c r="E77" t="s">
        <v>49</v>
      </c>
      <c r="F77" t="s">
        <v>50</v>
      </c>
      <c r="G77">
        <v>19</v>
      </c>
      <c r="H77">
        <v>0.34200000000000003</v>
      </c>
      <c r="I77">
        <v>51553</v>
      </c>
      <c r="J77">
        <v>1189</v>
      </c>
      <c r="K77">
        <v>0.311</v>
      </c>
      <c r="L77">
        <v>835</v>
      </c>
      <c r="M77">
        <v>2684.8874598070702</v>
      </c>
      <c r="N77">
        <v>0.93063320297166996</v>
      </c>
    </row>
    <row r="78" spans="1:15">
      <c r="A78">
        <v>20171120</v>
      </c>
      <c r="B78">
        <v>1</v>
      </c>
      <c r="C78" t="s">
        <v>59</v>
      </c>
      <c r="D78">
        <v>2</v>
      </c>
      <c r="E78" t="s">
        <v>49</v>
      </c>
      <c r="F78" t="s">
        <v>50</v>
      </c>
      <c r="G78">
        <v>20</v>
      </c>
      <c r="H78">
        <v>0.28199999999999997</v>
      </c>
      <c r="I78">
        <v>43454</v>
      </c>
      <c r="J78">
        <v>1136</v>
      </c>
      <c r="K78">
        <v>0.251</v>
      </c>
      <c r="L78">
        <v>782</v>
      </c>
      <c r="M78">
        <v>3115.5378486055802</v>
      </c>
      <c r="N78">
        <v>1.0799048416113599</v>
      </c>
    </row>
    <row r="79" spans="1:15">
      <c r="A79">
        <v>20171120</v>
      </c>
      <c r="B79">
        <v>1</v>
      </c>
      <c r="C79" t="s">
        <v>59</v>
      </c>
      <c r="D79">
        <v>3</v>
      </c>
      <c r="E79" t="s">
        <v>49</v>
      </c>
      <c r="F79" t="s">
        <v>50</v>
      </c>
      <c r="G79">
        <v>21</v>
      </c>
      <c r="H79">
        <v>0.308</v>
      </c>
      <c r="I79">
        <v>51534</v>
      </c>
      <c r="J79">
        <v>1222</v>
      </c>
      <c r="K79">
        <v>0.27700000000000002</v>
      </c>
      <c r="L79">
        <v>868</v>
      </c>
      <c r="M79">
        <v>3133.5740072202202</v>
      </c>
      <c r="N79">
        <v>1.0861565181945001</v>
      </c>
    </row>
    <row r="80" spans="1:15">
      <c r="A80">
        <v>20171120</v>
      </c>
      <c r="B80">
        <v>1</v>
      </c>
      <c r="C80" t="s">
        <v>59</v>
      </c>
      <c r="D80">
        <v>4</v>
      </c>
      <c r="E80" t="s">
        <v>49</v>
      </c>
      <c r="F80" t="s">
        <v>51</v>
      </c>
      <c r="G80">
        <v>19</v>
      </c>
      <c r="H80">
        <v>0.27200000000000002</v>
      </c>
      <c r="I80">
        <v>51638</v>
      </c>
      <c r="J80">
        <v>1154</v>
      </c>
      <c r="K80">
        <v>0.24099999999999999</v>
      </c>
      <c r="L80">
        <v>800</v>
      </c>
      <c r="M80">
        <v>3319.5020746887999</v>
      </c>
      <c r="N80">
        <v>1.1506027326228101</v>
      </c>
    </row>
    <row r="81" spans="1:15">
      <c r="A81">
        <v>20171120</v>
      </c>
      <c r="B81">
        <v>1</v>
      </c>
      <c r="C81" t="s">
        <v>59</v>
      </c>
      <c r="D81">
        <v>5</v>
      </c>
      <c r="E81" t="s">
        <v>49</v>
      </c>
      <c r="F81" t="s">
        <v>51</v>
      </c>
      <c r="G81">
        <v>20</v>
      </c>
      <c r="H81">
        <v>0.29699999999999999</v>
      </c>
      <c r="I81">
        <v>52033</v>
      </c>
      <c r="J81">
        <v>1261</v>
      </c>
      <c r="K81">
        <v>0.26600000000000001</v>
      </c>
      <c r="L81">
        <v>907</v>
      </c>
      <c r="M81">
        <v>3409.7744360902302</v>
      </c>
      <c r="N81">
        <v>1.18189285486759</v>
      </c>
    </row>
    <row r="82" spans="1:15">
      <c r="A82">
        <v>20171120</v>
      </c>
      <c r="B82">
        <v>1</v>
      </c>
      <c r="C82" t="s">
        <v>59</v>
      </c>
      <c r="D82">
        <v>6</v>
      </c>
      <c r="E82" t="s">
        <v>49</v>
      </c>
      <c r="F82" t="s">
        <v>51</v>
      </c>
      <c r="G82">
        <v>21</v>
      </c>
      <c r="H82">
        <v>0.19800000000000001</v>
      </c>
      <c r="I82">
        <v>29064</v>
      </c>
      <c r="J82">
        <v>965</v>
      </c>
      <c r="K82">
        <v>0.16700000000000001</v>
      </c>
      <c r="L82">
        <v>611</v>
      </c>
      <c r="M82">
        <v>3658.68263473054</v>
      </c>
      <c r="N82">
        <v>1.26816918399283</v>
      </c>
    </row>
    <row r="83" spans="1:15">
      <c r="A83">
        <v>20171120</v>
      </c>
      <c r="B83">
        <v>1</v>
      </c>
      <c r="C83" t="s">
        <v>59</v>
      </c>
      <c r="D83">
        <v>7</v>
      </c>
      <c r="E83" t="s">
        <v>49</v>
      </c>
      <c r="F83" t="s">
        <v>52</v>
      </c>
      <c r="G83">
        <v>19</v>
      </c>
      <c r="H83">
        <v>0.27800000000000002</v>
      </c>
      <c r="I83">
        <v>45326</v>
      </c>
      <c r="J83">
        <v>5158</v>
      </c>
      <c r="K83">
        <v>0.247</v>
      </c>
      <c r="L83">
        <v>4804</v>
      </c>
      <c r="M83">
        <v>19449.392712550602</v>
      </c>
      <c r="N83">
        <v>6.7415304763781201</v>
      </c>
    </row>
    <row r="84" spans="1:15">
      <c r="A84">
        <v>20171120</v>
      </c>
      <c r="B84">
        <v>1</v>
      </c>
      <c r="C84" t="s">
        <v>59</v>
      </c>
      <c r="D84">
        <v>8</v>
      </c>
      <c r="E84" t="s">
        <v>49</v>
      </c>
      <c r="F84" t="s">
        <v>52</v>
      </c>
      <c r="G84">
        <v>20</v>
      </c>
      <c r="H84">
        <v>0.34599999999999997</v>
      </c>
      <c r="I84">
        <v>42932</v>
      </c>
      <c r="J84">
        <v>4746</v>
      </c>
      <c r="K84">
        <v>0.315</v>
      </c>
      <c r="L84">
        <v>4392</v>
      </c>
      <c r="M84">
        <v>13942.857142857099</v>
      </c>
      <c r="N84">
        <v>4.8328602206536999</v>
      </c>
      <c r="O84" t="s">
        <v>86</v>
      </c>
    </row>
    <row r="85" spans="1:15">
      <c r="A85">
        <v>20171120</v>
      </c>
      <c r="B85">
        <v>1</v>
      </c>
      <c r="C85" t="s">
        <v>59</v>
      </c>
      <c r="D85">
        <v>9</v>
      </c>
      <c r="E85" t="s">
        <v>49</v>
      </c>
      <c r="F85" t="s">
        <v>52</v>
      </c>
      <c r="G85">
        <v>21</v>
      </c>
      <c r="H85">
        <v>0.254</v>
      </c>
      <c r="I85">
        <v>43221</v>
      </c>
      <c r="J85">
        <v>3734</v>
      </c>
      <c r="K85">
        <v>0.223</v>
      </c>
      <c r="L85">
        <v>3380</v>
      </c>
      <c r="M85">
        <v>15156.9506726457</v>
      </c>
      <c r="N85">
        <v>5.2536881947303202</v>
      </c>
    </row>
    <row r="86" spans="1:15">
      <c r="A86">
        <v>20171120</v>
      </c>
      <c r="B86">
        <v>1</v>
      </c>
      <c r="C86" t="s">
        <v>59</v>
      </c>
      <c r="D86">
        <v>10</v>
      </c>
      <c r="E86" t="s">
        <v>49</v>
      </c>
      <c r="F86" t="s">
        <v>53</v>
      </c>
      <c r="G86">
        <v>19</v>
      </c>
      <c r="H86">
        <v>0.25700000000000001</v>
      </c>
      <c r="I86">
        <v>45810</v>
      </c>
      <c r="J86">
        <v>1148</v>
      </c>
      <c r="K86">
        <v>0.22600000000000001</v>
      </c>
      <c r="L86">
        <v>794</v>
      </c>
      <c r="M86">
        <v>3513.2743362831902</v>
      </c>
      <c r="N86">
        <v>1.21776789434903</v>
      </c>
    </row>
    <row r="87" spans="1:15">
      <c r="A87">
        <v>20171120</v>
      </c>
      <c r="B87">
        <v>1</v>
      </c>
      <c r="C87" t="s">
        <v>59</v>
      </c>
      <c r="D87">
        <v>11</v>
      </c>
      <c r="E87" t="s">
        <v>49</v>
      </c>
      <c r="F87" t="s">
        <v>53</v>
      </c>
      <c r="G87">
        <v>20</v>
      </c>
      <c r="H87">
        <v>0.32900000000000001</v>
      </c>
      <c r="I87">
        <v>56031</v>
      </c>
      <c r="J87">
        <v>1273</v>
      </c>
      <c r="K87">
        <v>0.29799999999999999</v>
      </c>
      <c r="L87">
        <v>919</v>
      </c>
      <c r="M87">
        <v>3083.8926174496601</v>
      </c>
      <c r="N87">
        <v>1.0689360009168101</v>
      </c>
    </row>
    <row r="88" spans="1:15">
      <c r="A88">
        <v>20171120</v>
      </c>
      <c r="B88">
        <v>1</v>
      </c>
      <c r="C88" t="s">
        <v>59</v>
      </c>
      <c r="D88">
        <v>12</v>
      </c>
      <c r="E88" t="s">
        <v>49</v>
      </c>
      <c r="F88" t="s">
        <v>53</v>
      </c>
      <c r="G88">
        <v>21</v>
      </c>
      <c r="H88">
        <v>0.41399999999999998</v>
      </c>
      <c r="I88">
        <v>52167</v>
      </c>
      <c r="J88">
        <v>2931</v>
      </c>
      <c r="K88">
        <v>0.38300000000000001</v>
      </c>
      <c r="L88">
        <v>2577</v>
      </c>
      <c r="M88">
        <v>6728.4595300261099</v>
      </c>
      <c r="N88">
        <v>2.332212406379</v>
      </c>
    </row>
    <row r="89" spans="1:15">
      <c r="A89">
        <v>20171120</v>
      </c>
      <c r="B89">
        <v>1</v>
      </c>
      <c r="C89" t="s">
        <v>60</v>
      </c>
      <c r="D89">
        <v>1</v>
      </c>
      <c r="E89" t="s">
        <v>49</v>
      </c>
      <c r="F89" t="s">
        <v>50</v>
      </c>
      <c r="G89">
        <v>22</v>
      </c>
      <c r="H89">
        <v>0.439</v>
      </c>
      <c r="I89">
        <v>52032</v>
      </c>
      <c r="J89">
        <v>1447</v>
      </c>
      <c r="K89">
        <v>0.40799999999999997</v>
      </c>
      <c r="L89">
        <v>1093</v>
      </c>
      <c r="M89">
        <v>2678.9215686274501</v>
      </c>
      <c r="N89">
        <v>0.92856531130016096</v>
      </c>
    </row>
    <row r="90" spans="1:15">
      <c r="A90">
        <v>20171120</v>
      </c>
      <c r="B90">
        <v>1</v>
      </c>
      <c r="C90" t="s">
        <v>60</v>
      </c>
      <c r="D90">
        <v>2</v>
      </c>
      <c r="E90" t="s">
        <v>49</v>
      </c>
      <c r="F90" t="s">
        <v>50</v>
      </c>
      <c r="G90">
        <v>23</v>
      </c>
      <c r="H90">
        <v>0.35199999999999998</v>
      </c>
      <c r="I90">
        <v>45705</v>
      </c>
      <c r="J90">
        <v>1388</v>
      </c>
      <c r="K90">
        <v>0.32100000000000001</v>
      </c>
      <c r="L90">
        <v>1034</v>
      </c>
      <c r="M90">
        <v>3221.18380062305</v>
      </c>
      <c r="N90">
        <v>1.1165237435872599</v>
      </c>
    </row>
    <row r="91" spans="1:15">
      <c r="A91">
        <v>20171120</v>
      </c>
      <c r="B91">
        <v>1</v>
      </c>
      <c r="C91" t="s">
        <v>60</v>
      </c>
      <c r="D91">
        <v>3</v>
      </c>
      <c r="E91" t="s">
        <v>49</v>
      </c>
      <c r="F91" t="s">
        <v>50</v>
      </c>
      <c r="G91">
        <v>24</v>
      </c>
      <c r="H91">
        <v>0.34100000000000003</v>
      </c>
      <c r="I91">
        <v>52990</v>
      </c>
      <c r="J91">
        <v>1335</v>
      </c>
      <c r="K91">
        <v>0.31</v>
      </c>
      <c r="L91">
        <v>981</v>
      </c>
      <c r="M91">
        <v>3164.5161290322599</v>
      </c>
      <c r="N91">
        <v>1.0968816477799099</v>
      </c>
    </row>
    <row r="92" spans="1:15">
      <c r="A92">
        <v>20171120</v>
      </c>
      <c r="B92">
        <v>1</v>
      </c>
      <c r="C92" t="s">
        <v>60</v>
      </c>
      <c r="D92">
        <v>4</v>
      </c>
      <c r="E92" t="s">
        <v>49</v>
      </c>
      <c r="F92" t="s">
        <v>51</v>
      </c>
      <c r="G92">
        <v>22</v>
      </c>
      <c r="H92">
        <v>0.34699999999999998</v>
      </c>
      <c r="I92">
        <v>55827</v>
      </c>
      <c r="J92">
        <v>1390</v>
      </c>
      <c r="K92">
        <v>0.316</v>
      </c>
      <c r="L92">
        <v>1036</v>
      </c>
      <c r="M92">
        <v>3278.4810126582302</v>
      </c>
      <c r="N92">
        <v>1.13638405011999</v>
      </c>
    </row>
    <row r="93" spans="1:15">
      <c r="A93">
        <v>20171120</v>
      </c>
      <c r="B93">
        <v>1</v>
      </c>
      <c r="C93" t="s">
        <v>60</v>
      </c>
      <c r="D93">
        <v>5</v>
      </c>
      <c r="E93" t="s">
        <v>49</v>
      </c>
      <c r="F93" t="s">
        <v>51</v>
      </c>
      <c r="G93">
        <v>23</v>
      </c>
      <c r="H93">
        <v>0.33300000000000002</v>
      </c>
      <c r="I93">
        <v>32338</v>
      </c>
      <c r="J93">
        <v>1440</v>
      </c>
      <c r="K93">
        <v>0.30199999999999999</v>
      </c>
      <c r="L93">
        <v>1086</v>
      </c>
      <c r="M93">
        <v>3596.02649006622</v>
      </c>
      <c r="N93">
        <v>1.2464513691988299</v>
      </c>
    </row>
    <row r="94" spans="1:15">
      <c r="A94">
        <v>20171120</v>
      </c>
      <c r="B94">
        <v>1</v>
      </c>
      <c r="C94" t="s">
        <v>60</v>
      </c>
      <c r="D94">
        <v>6</v>
      </c>
      <c r="E94" t="s">
        <v>49</v>
      </c>
      <c r="F94" t="s">
        <v>51</v>
      </c>
      <c r="G94">
        <v>24</v>
      </c>
      <c r="H94">
        <v>0.33400000000000002</v>
      </c>
      <c r="I94">
        <v>35587</v>
      </c>
      <c r="J94">
        <v>956</v>
      </c>
      <c r="K94">
        <v>0.30299999999999999</v>
      </c>
      <c r="L94">
        <v>602</v>
      </c>
      <c r="M94">
        <v>1986.7986798679899</v>
      </c>
      <c r="N94">
        <v>0.68866231705603398</v>
      </c>
    </row>
    <row r="95" spans="1:15">
      <c r="A95">
        <v>20171120</v>
      </c>
      <c r="B95">
        <v>1</v>
      </c>
      <c r="C95" t="s">
        <v>60</v>
      </c>
      <c r="D95">
        <v>7</v>
      </c>
      <c r="E95" t="s">
        <v>49</v>
      </c>
      <c r="F95" t="s">
        <v>52</v>
      </c>
      <c r="G95">
        <v>22</v>
      </c>
      <c r="H95">
        <v>0.309</v>
      </c>
      <c r="I95">
        <v>43277</v>
      </c>
      <c r="J95">
        <v>1640</v>
      </c>
      <c r="K95">
        <v>0.27800000000000002</v>
      </c>
      <c r="L95">
        <v>1286</v>
      </c>
      <c r="M95">
        <v>4625.8992805755397</v>
      </c>
      <c r="N95">
        <v>1.60342492136177</v>
      </c>
      <c r="O95" t="s">
        <v>85</v>
      </c>
    </row>
    <row r="96" spans="1:15">
      <c r="A96">
        <v>20171120</v>
      </c>
      <c r="B96">
        <v>1</v>
      </c>
      <c r="C96" t="s">
        <v>60</v>
      </c>
      <c r="D96">
        <v>8</v>
      </c>
      <c r="E96" t="s">
        <v>49</v>
      </c>
      <c r="F96" t="s">
        <v>52</v>
      </c>
      <c r="G96">
        <v>23</v>
      </c>
      <c r="H96">
        <v>0.38400000000000001</v>
      </c>
      <c r="I96">
        <v>55653</v>
      </c>
      <c r="J96">
        <v>1721</v>
      </c>
      <c r="K96">
        <v>0.35299999999999998</v>
      </c>
      <c r="L96">
        <v>1367</v>
      </c>
      <c r="M96">
        <v>3872.5212464589199</v>
      </c>
      <c r="N96">
        <v>1.3422897254050501</v>
      </c>
    </row>
    <row r="97" spans="1:14">
      <c r="A97">
        <v>20171120</v>
      </c>
      <c r="B97">
        <v>1</v>
      </c>
      <c r="C97" t="s">
        <v>60</v>
      </c>
      <c r="D97">
        <v>9</v>
      </c>
      <c r="E97" t="s">
        <v>49</v>
      </c>
      <c r="F97" t="s">
        <v>52</v>
      </c>
      <c r="G97">
        <v>24</v>
      </c>
      <c r="H97">
        <v>0.33900000000000002</v>
      </c>
      <c r="I97">
        <v>54892</v>
      </c>
      <c r="J97">
        <v>3639</v>
      </c>
      <c r="K97">
        <v>0.308</v>
      </c>
      <c r="L97">
        <v>3285</v>
      </c>
      <c r="M97">
        <v>10665.584415584401</v>
      </c>
      <c r="N97">
        <v>3.6968949852941999</v>
      </c>
    </row>
    <row r="98" spans="1:14">
      <c r="A98">
        <v>20171120</v>
      </c>
      <c r="B98">
        <v>1</v>
      </c>
      <c r="C98" t="s">
        <v>60</v>
      </c>
      <c r="D98">
        <v>10</v>
      </c>
      <c r="E98" t="s">
        <v>49</v>
      </c>
      <c r="F98" t="s">
        <v>53</v>
      </c>
      <c r="G98">
        <v>22</v>
      </c>
      <c r="H98">
        <v>0.29099999999999998</v>
      </c>
      <c r="I98">
        <v>49104</v>
      </c>
      <c r="J98">
        <v>1241</v>
      </c>
      <c r="K98">
        <v>0.26</v>
      </c>
      <c r="L98">
        <v>887</v>
      </c>
      <c r="M98">
        <v>3411.5384615384601</v>
      </c>
      <c r="N98">
        <v>1.18250429973356</v>
      </c>
    </row>
    <row r="99" spans="1:14">
      <c r="A99">
        <v>20171120</v>
      </c>
      <c r="B99">
        <v>1</v>
      </c>
      <c r="C99" t="s">
        <v>60</v>
      </c>
      <c r="D99">
        <v>11</v>
      </c>
      <c r="E99" t="s">
        <v>49</v>
      </c>
      <c r="F99" t="s">
        <v>53</v>
      </c>
      <c r="G99">
        <v>23</v>
      </c>
      <c r="H99">
        <v>0.33900000000000002</v>
      </c>
      <c r="I99">
        <v>49143</v>
      </c>
      <c r="J99">
        <v>1366</v>
      </c>
      <c r="K99">
        <v>0.308</v>
      </c>
      <c r="L99">
        <v>1012</v>
      </c>
      <c r="M99">
        <v>3285.7142857142899</v>
      </c>
      <c r="N99">
        <v>1.1388912405228999</v>
      </c>
    </row>
    <row r="100" spans="1:14">
      <c r="A100">
        <v>20171120</v>
      </c>
      <c r="B100">
        <v>1</v>
      </c>
      <c r="C100" t="s">
        <v>60</v>
      </c>
      <c r="D100">
        <v>12</v>
      </c>
      <c r="E100" t="s">
        <v>49</v>
      </c>
      <c r="F100" t="s">
        <v>53</v>
      </c>
      <c r="G100">
        <v>24</v>
      </c>
      <c r="H100">
        <v>0.4</v>
      </c>
      <c r="I100">
        <v>54174</v>
      </c>
      <c r="J100">
        <v>1486</v>
      </c>
      <c r="K100">
        <v>0.36899999999999999</v>
      </c>
      <c r="L100">
        <v>1132</v>
      </c>
      <c r="M100">
        <v>3067.75067750677</v>
      </c>
      <c r="N100">
        <v>1.06334089665411</v>
      </c>
    </row>
    <row r="101" spans="1:14">
      <c r="A101">
        <v>20180420</v>
      </c>
      <c r="B101">
        <v>1</v>
      </c>
      <c r="C101" t="s">
        <v>48</v>
      </c>
      <c r="D101">
        <v>1</v>
      </c>
      <c r="E101" t="s">
        <v>49</v>
      </c>
      <c r="F101" t="s">
        <v>50</v>
      </c>
      <c r="G101">
        <v>1</v>
      </c>
      <c r="H101">
        <v>1.302</v>
      </c>
      <c r="I101">
        <v>39981</v>
      </c>
      <c r="J101">
        <v>1307</v>
      </c>
      <c r="K101">
        <v>1.27</v>
      </c>
      <c r="L101">
        <v>953</v>
      </c>
      <c r="M101">
        <v>750.39370078740205</v>
      </c>
      <c r="N101">
        <v>0.57399852094000903</v>
      </c>
    </row>
    <row r="102" spans="1:14">
      <c r="A102">
        <v>20180420</v>
      </c>
      <c r="B102">
        <v>1</v>
      </c>
      <c r="C102" t="s">
        <v>48</v>
      </c>
      <c r="D102">
        <v>2</v>
      </c>
      <c r="E102" t="s">
        <v>49</v>
      </c>
      <c r="F102" t="s">
        <v>50</v>
      </c>
      <c r="G102">
        <v>2</v>
      </c>
      <c r="H102">
        <v>0.85099999999999998</v>
      </c>
      <c r="I102">
        <v>54145</v>
      </c>
      <c r="J102">
        <v>1133</v>
      </c>
      <c r="K102">
        <v>0.81899999999999995</v>
      </c>
      <c r="L102">
        <v>779</v>
      </c>
      <c r="M102">
        <v>951.15995115995099</v>
      </c>
      <c r="N102">
        <v>0.72757061335975104</v>
      </c>
    </row>
    <row r="103" spans="1:14">
      <c r="A103">
        <v>20180420</v>
      </c>
      <c r="B103">
        <v>1</v>
      </c>
      <c r="C103" t="s">
        <v>48</v>
      </c>
      <c r="D103">
        <v>3</v>
      </c>
      <c r="E103" t="s">
        <v>49</v>
      </c>
      <c r="F103" t="s">
        <v>50</v>
      </c>
      <c r="G103">
        <v>3</v>
      </c>
      <c r="H103">
        <v>0.81799999999999995</v>
      </c>
      <c r="I103">
        <v>54877</v>
      </c>
      <c r="J103">
        <v>1269</v>
      </c>
      <c r="K103">
        <v>0.78600000000000003</v>
      </c>
      <c r="L103">
        <v>915</v>
      </c>
      <c r="M103">
        <v>1164.1221374045799</v>
      </c>
      <c r="N103">
        <v>0.89047174085095904</v>
      </c>
    </row>
    <row r="104" spans="1:14">
      <c r="A104">
        <v>20180420</v>
      </c>
      <c r="B104">
        <v>1</v>
      </c>
      <c r="C104" t="s">
        <v>54</v>
      </c>
      <c r="D104">
        <v>1</v>
      </c>
      <c r="E104" t="s">
        <v>49</v>
      </c>
      <c r="F104" t="s">
        <v>50</v>
      </c>
      <c r="G104">
        <v>4</v>
      </c>
      <c r="H104">
        <v>0.90200000000000002</v>
      </c>
      <c r="I104">
        <v>56483</v>
      </c>
      <c r="J104">
        <v>1331</v>
      </c>
      <c r="K104">
        <v>0.87</v>
      </c>
      <c r="L104">
        <v>977</v>
      </c>
      <c r="M104">
        <v>1122.9885057471299</v>
      </c>
      <c r="N104">
        <v>0.85900739925601399</v>
      </c>
    </row>
    <row r="105" spans="1:14">
      <c r="A105">
        <v>20180420</v>
      </c>
      <c r="B105">
        <v>1</v>
      </c>
      <c r="C105" t="s">
        <v>54</v>
      </c>
      <c r="D105">
        <v>2</v>
      </c>
      <c r="E105" t="s">
        <v>49</v>
      </c>
      <c r="F105" t="s">
        <v>50</v>
      </c>
      <c r="G105">
        <v>5</v>
      </c>
      <c r="H105">
        <v>0.78700000000000003</v>
      </c>
      <c r="I105">
        <v>58827</v>
      </c>
      <c r="J105">
        <v>1245</v>
      </c>
      <c r="K105">
        <v>0.755</v>
      </c>
      <c r="L105">
        <v>891</v>
      </c>
      <c r="M105">
        <v>1180.13245033113</v>
      </c>
      <c r="N105">
        <v>0.90271850668865306</v>
      </c>
    </row>
    <row r="106" spans="1:14">
      <c r="A106">
        <v>20180420</v>
      </c>
      <c r="B106">
        <v>1</v>
      </c>
      <c r="C106" t="s">
        <v>54</v>
      </c>
      <c r="D106">
        <v>3</v>
      </c>
      <c r="E106" t="s">
        <v>49</v>
      </c>
      <c r="F106" t="s">
        <v>50</v>
      </c>
      <c r="G106">
        <v>6</v>
      </c>
      <c r="H106">
        <v>0.73899999999999999</v>
      </c>
      <c r="I106">
        <v>46814</v>
      </c>
      <c r="J106">
        <v>1205</v>
      </c>
      <c r="K106">
        <v>0.70699999999999996</v>
      </c>
      <c r="L106">
        <v>851</v>
      </c>
      <c r="M106">
        <v>1203.6775106082</v>
      </c>
      <c r="N106">
        <v>0.920728825485712</v>
      </c>
    </row>
    <row r="107" spans="1:14">
      <c r="A107">
        <v>20180420</v>
      </c>
      <c r="B107">
        <v>1</v>
      </c>
      <c r="C107" t="s">
        <v>55</v>
      </c>
      <c r="D107">
        <v>1</v>
      </c>
      <c r="E107" t="s">
        <v>49</v>
      </c>
      <c r="F107" t="s">
        <v>50</v>
      </c>
      <c r="G107">
        <v>7</v>
      </c>
      <c r="H107">
        <v>0.91200000000000003</v>
      </c>
      <c r="I107">
        <v>64752</v>
      </c>
      <c r="J107">
        <v>1540</v>
      </c>
      <c r="K107">
        <v>0.88</v>
      </c>
      <c r="L107">
        <v>1186</v>
      </c>
      <c r="M107">
        <v>1347.72727272727</v>
      </c>
      <c r="N107">
        <v>1.0309167845681799</v>
      </c>
    </row>
    <row r="108" spans="1:14">
      <c r="A108">
        <v>20180420</v>
      </c>
      <c r="B108">
        <v>1</v>
      </c>
      <c r="C108" t="s">
        <v>55</v>
      </c>
      <c r="D108">
        <v>2</v>
      </c>
      <c r="E108" t="s">
        <v>49</v>
      </c>
      <c r="F108" t="s">
        <v>50</v>
      </c>
      <c r="G108">
        <v>8</v>
      </c>
      <c r="H108">
        <v>0.71699999999999997</v>
      </c>
      <c r="I108">
        <v>53736</v>
      </c>
      <c r="J108">
        <v>1257</v>
      </c>
      <c r="K108">
        <v>0.68500000000000005</v>
      </c>
      <c r="L108">
        <v>903</v>
      </c>
      <c r="M108">
        <v>1318.2481751824801</v>
      </c>
      <c r="N108">
        <v>1.00836734369255</v>
      </c>
    </row>
    <row r="109" spans="1:14">
      <c r="A109">
        <v>20180420</v>
      </c>
      <c r="B109">
        <v>1</v>
      </c>
      <c r="C109" t="s">
        <v>55</v>
      </c>
      <c r="D109">
        <v>3</v>
      </c>
      <c r="E109" t="s">
        <v>49</v>
      </c>
      <c r="F109" t="s">
        <v>50</v>
      </c>
      <c r="G109">
        <v>9</v>
      </c>
      <c r="H109">
        <v>0.66600000000000004</v>
      </c>
      <c r="I109">
        <v>43336</v>
      </c>
      <c r="J109">
        <v>1182</v>
      </c>
      <c r="K109">
        <v>0.63400000000000001</v>
      </c>
      <c r="L109">
        <v>828</v>
      </c>
      <c r="M109">
        <v>1305.99369085173</v>
      </c>
      <c r="N109">
        <v>0.99899352315893697</v>
      </c>
    </row>
    <row r="110" spans="1:14">
      <c r="A110">
        <v>20180420</v>
      </c>
      <c r="B110">
        <v>1</v>
      </c>
      <c r="C110" t="s">
        <v>56</v>
      </c>
      <c r="D110">
        <v>1</v>
      </c>
      <c r="E110" t="s">
        <v>49</v>
      </c>
      <c r="F110" t="s">
        <v>50</v>
      </c>
      <c r="G110">
        <v>10</v>
      </c>
      <c r="H110">
        <v>0.80700000000000005</v>
      </c>
      <c r="I110">
        <v>59744</v>
      </c>
      <c r="J110">
        <v>1299</v>
      </c>
      <c r="K110">
        <v>0.77500000000000002</v>
      </c>
      <c r="L110">
        <v>945</v>
      </c>
      <c r="M110">
        <v>1219.3548387096801</v>
      </c>
      <c r="N110">
        <v>0.93272088130000597</v>
      </c>
    </row>
    <row r="111" spans="1:14">
      <c r="A111">
        <v>20180420</v>
      </c>
      <c r="B111">
        <v>1</v>
      </c>
      <c r="C111" t="s">
        <v>56</v>
      </c>
      <c r="D111">
        <v>2</v>
      </c>
      <c r="E111" t="s">
        <v>49</v>
      </c>
      <c r="F111" t="s">
        <v>50</v>
      </c>
      <c r="G111">
        <v>11</v>
      </c>
      <c r="H111">
        <v>0.747</v>
      </c>
      <c r="I111">
        <v>56168</v>
      </c>
      <c r="J111">
        <v>1248</v>
      </c>
      <c r="K111">
        <v>0.71499999999999997</v>
      </c>
      <c r="L111">
        <v>894</v>
      </c>
      <c r="M111">
        <v>1250.3496503496499</v>
      </c>
      <c r="N111">
        <v>0.95642973709062695</v>
      </c>
    </row>
    <row r="112" spans="1:14">
      <c r="A112">
        <v>20180420</v>
      </c>
      <c r="B112">
        <v>1</v>
      </c>
      <c r="C112" t="s">
        <v>56</v>
      </c>
      <c r="D112">
        <v>3</v>
      </c>
      <c r="E112" t="s">
        <v>49</v>
      </c>
      <c r="F112" t="s">
        <v>50</v>
      </c>
      <c r="G112">
        <v>12</v>
      </c>
      <c r="H112">
        <v>0.66200000000000003</v>
      </c>
      <c r="I112">
        <v>51015</v>
      </c>
      <c r="J112">
        <v>1308</v>
      </c>
      <c r="K112">
        <v>0.63</v>
      </c>
      <c r="L112">
        <v>954</v>
      </c>
      <c r="M112">
        <v>1514.2857142857099</v>
      </c>
      <c r="N112">
        <v>1.1583223038366699</v>
      </c>
    </row>
    <row r="113" spans="1:14">
      <c r="A113">
        <v>20180420</v>
      </c>
      <c r="B113">
        <v>1</v>
      </c>
      <c r="C113" t="s">
        <v>57</v>
      </c>
      <c r="D113">
        <v>1</v>
      </c>
      <c r="E113" t="s">
        <v>49</v>
      </c>
      <c r="F113" t="s">
        <v>50</v>
      </c>
      <c r="G113">
        <v>13</v>
      </c>
      <c r="H113">
        <v>0.82099999999999995</v>
      </c>
      <c r="I113">
        <v>60291</v>
      </c>
      <c r="J113">
        <v>1424</v>
      </c>
      <c r="K113">
        <v>0.78900000000000003</v>
      </c>
      <c r="L113">
        <v>1070</v>
      </c>
      <c r="M113">
        <v>1356.14702154626</v>
      </c>
      <c r="N113">
        <v>1.03735730154442</v>
      </c>
    </row>
    <row r="114" spans="1:14">
      <c r="A114">
        <v>20180420</v>
      </c>
      <c r="B114">
        <v>1</v>
      </c>
      <c r="C114" t="s">
        <v>57</v>
      </c>
      <c r="D114">
        <v>2</v>
      </c>
      <c r="E114" t="s">
        <v>49</v>
      </c>
      <c r="F114" t="s">
        <v>50</v>
      </c>
      <c r="G114">
        <v>14</v>
      </c>
      <c r="H114">
        <v>0.78900000000000003</v>
      </c>
      <c r="I114">
        <v>52300</v>
      </c>
      <c r="J114">
        <v>1212</v>
      </c>
      <c r="K114">
        <v>0.75700000000000001</v>
      </c>
      <c r="L114">
        <v>858</v>
      </c>
      <c r="M114">
        <v>1133.4214002642</v>
      </c>
      <c r="N114">
        <v>0.86698783141534597</v>
      </c>
    </row>
    <row r="115" spans="1:14">
      <c r="A115">
        <v>20180420</v>
      </c>
      <c r="B115">
        <v>1</v>
      </c>
      <c r="C115" t="s">
        <v>57</v>
      </c>
      <c r="D115">
        <v>3</v>
      </c>
      <c r="E115" t="s">
        <v>49</v>
      </c>
      <c r="F115" t="s">
        <v>50</v>
      </c>
      <c r="G115">
        <v>15</v>
      </c>
      <c r="H115">
        <v>0.80200000000000005</v>
      </c>
      <c r="I115">
        <v>56973</v>
      </c>
      <c r="J115">
        <v>1328</v>
      </c>
      <c r="K115">
        <v>0.77</v>
      </c>
      <c r="L115">
        <v>974</v>
      </c>
      <c r="M115">
        <v>1264.9350649350599</v>
      </c>
      <c r="N115">
        <v>0.967586555692036</v>
      </c>
    </row>
    <row r="116" spans="1:14">
      <c r="A116">
        <v>20180420</v>
      </c>
      <c r="B116">
        <v>1</v>
      </c>
      <c r="C116" t="s">
        <v>58</v>
      </c>
      <c r="D116">
        <v>1</v>
      </c>
      <c r="E116" t="s">
        <v>49</v>
      </c>
      <c r="F116" t="s">
        <v>50</v>
      </c>
      <c r="G116">
        <v>16</v>
      </c>
      <c r="H116">
        <v>0.76100000000000001</v>
      </c>
      <c r="I116">
        <v>62009</v>
      </c>
      <c r="J116">
        <v>1298</v>
      </c>
      <c r="K116">
        <v>0.72899999999999998</v>
      </c>
      <c r="L116">
        <v>944</v>
      </c>
      <c r="M116">
        <v>1294.92455418381</v>
      </c>
      <c r="N116">
        <v>0.99052641040358902</v>
      </c>
    </row>
    <row r="117" spans="1:14">
      <c r="A117">
        <v>20180420</v>
      </c>
      <c r="B117">
        <v>1</v>
      </c>
      <c r="C117" t="s">
        <v>58</v>
      </c>
      <c r="D117">
        <v>2</v>
      </c>
      <c r="E117" t="s">
        <v>49</v>
      </c>
      <c r="F117" t="s">
        <v>50</v>
      </c>
      <c r="G117">
        <v>17</v>
      </c>
      <c r="H117">
        <v>0.59299999999999997</v>
      </c>
      <c r="I117">
        <v>53513</v>
      </c>
      <c r="J117">
        <v>1169</v>
      </c>
      <c r="K117">
        <v>0.56100000000000005</v>
      </c>
      <c r="L117">
        <v>815</v>
      </c>
      <c r="M117">
        <v>1452.76292335116</v>
      </c>
      <c r="N117">
        <v>1.11126168623889</v>
      </c>
    </row>
    <row r="118" spans="1:14">
      <c r="A118">
        <v>20180420</v>
      </c>
      <c r="B118">
        <v>1</v>
      </c>
      <c r="C118" t="s">
        <v>58</v>
      </c>
      <c r="D118">
        <v>3</v>
      </c>
      <c r="E118" t="s">
        <v>49</v>
      </c>
      <c r="F118" t="s">
        <v>50</v>
      </c>
      <c r="G118">
        <v>18</v>
      </c>
      <c r="H118">
        <v>0.73199999999999998</v>
      </c>
      <c r="I118">
        <v>53755</v>
      </c>
      <c r="J118">
        <v>1241</v>
      </c>
      <c r="K118">
        <v>0.7</v>
      </c>
      <c r="L118">
        <v>887</v>
      </c>
      <c r="M118">
        <v>1267.1428571428601</v>
      </c>
      <c r="N118">
        <v>0.96927536179539897</v>
      </c>
    </row>
    <row r="119" spans="1:14">
      <c r="A119">
        <v>20180420</v>
      </c>
      <c r="B119">
        <v>1</v>
      </c>
      <c r="C119" t="s">
        <v>59</v>
      </c>
      <c r="D119">
        <v>1</v>
      </c>
      <c r="E119" t="s">
        <v>49</v>
      </c>
      <c r="F119" t="s">
        <v>50</v>
      </c>
      <c r="G119">
        <v>19</v>
      </c>
      <c r="H119">
        <v>0.753</v>
      </c>
      <c r="I119">
        <v>67694</v>
      </c>
      <c r="J119">
        <v>1406</v>
      </c>
      <c r="K119">
        <v>0.72099999999999997</v>
      </c>
      <c r="L119">
        <v>1052</v>
      </c>
      <c r="M119">
        <v>1459.0846047156699</v>
      </c>
      <c r="N119">
        <v>1.1160973288479299</v>
      </c>
    </row>
    <row r="120" spans="1:14">
      <c r="A120">
        <v>20180420</v>
      </c>
      <c r="B120">
        <v>1</v>
      </c>
      <c r="C120" t="s">
        <v>59</v>
      </c>
      <c r="D120">
        <v>2</v>
      </c>
      <c r="E120" t="s">
        <v>49</v>
      </c>
      <c r="F120" t="s">
        <v>50</v>
      </c>
      <c r="G120">
        <v>20</v>
      </c>
      <c r="H120">
        <v>0.71</v>
      </c>
      <c r="I120">
        <v>62255</v>
      </c>
      <c r="J120">
        <v>1218</v>
      </c>
      <c r="K120">
        <v>0.67800000000000005</v>
      </c>
      <c r="L120">
        <v>864</v>
      </c>
      <c r="M120">
        <v>1274.3362831858401</v>
      </c>
      <c r="N120">
        <v>0.97477782790729695</v>
      </c>
    </row>
    <row r="121" spans="1:14">
      <c r="A121">
        <v>20180420</v>
      </c>
      <c r="B121">
        <v>1</v>
      </c>
      <c r="C121" t="s">
        <v>59</v>
      </c>
      <c r="D121">
        <v>3</v>
      </c>
      <c r="E121" t="s">
        <v>49</v>
      </c>
      <c r="F121" t="s">
        <v>50</v>
      </c>
      <c r="G121">
        <v>21</v>
      </c>
      <c r="H121">
        <v>0.60599999999999998</v>
      </c>
      <c r="I121">
        <v>52607</v>
      </c>
      <c r="J121">
        <v>1268</v>
      </c>
      <c r="K121">
        <v>0.57399999999999995</v>
      </c>
      <c r="L121">
        <v>914</v>
      </c>
      <c r="M121">
        <v>1592.33449477352</v>
      </c>
      <c r="N121">
        <v>1.2180241437030801</v>
      </c>
    </row>
    <row r="122" spans="1:14">
      <c r="A122">
        <v>20180420</v>
      </c>
      <c r="B122">
        <v>1</v>
      </c>
      <c r="C122" t="s">
        <v>60</v>
      </c>
      <c r="D122">
        <v>1</v>
      </c>
      <c r="E122" t="s">
        <v>49</v>
      </c>
      <c r="F122" t="s">
        <v>50</v>
      </c>
      <c r="G122">
        <v>22</v>
      </c>
      <c r="H122">
        <v>0.66200000000000003</v>
      </c>
      <c r="I122">
        <v>65776</v>
      </c>
      <c r="J122">
        <v>1549</v>
      </c>
      <c r="K122">
        <v>0.63</v>
      </c>
      <c r="L122">
        <v>1195</v>
      </c>
      <c r="M122">
        <v>1896.8253968254</v>
      </c>
      <c r="N122">
        <v>1.4509383156025299</v>
      </c>
    </row>
    <row r="123" spans="1:14">
      <c r="A123">
        <v>20180420</v>
      </c>
      <c r="B123">
        <v>1</v>
      </c>
      <c r="C123" t="s">
        <v>60</v>
      </c>
      <c r="D123">
        <v>2</v>
      </c>
      <c r="E123" t="s">
        <v>49</v>
      </c>
      <c r="F123" t="s">
        <v>50</v>
      </c>
      <c r="G123">
        <v>23</v>
      </c>
      <c r="H123">
        <v>0.495</v>
      </c>
      <c r="I123">
        <v>49809</v>
      </c>
      <c r="J123">
        <v>1135</v>
      </c>
      <c r="K123">
        <v>0.46300000000000002</v>
      </c>
      <c r="L123">
        <v>781</v>
      </c>
      <c r="M123">
        <v>1686.82505399568</v>
      </c>
      <c r="N123">
        <v>1.2903027904713</v>
      </c>
    </row>
    <row r="124" spans="1:14">
      <c r="A124">
        <v>20180420</v>
      </c>
      <c r="B124">
        <v>1</v>
      </c>
      <c r="C124" t="s">
        <v>60</v>
      </c>
      <c r="D124">
        <v>3</v>
      </c>
      <c r="E124" t="s">
        <v>49</v>
      </c>
      <c r="F124" t="s">
        <v>50</v>
      </c>
      <c r="G124">
        <v>24</v>
      </c>
      <c r="H124">
        <v>0.66200000000000003</v>
      </c>
      <c r="I124">
        <v>59921</v>
      </c>
      <c r="J124">
        <v>1216</v>
      </c>
      <c r="K124">
        <v>0.63</v>
      </c>
      <c r="L124">
        <v>862</v>
      </c>
      <c r="M124">
        <v>1368.25396825397</v>
      </c>
      <c r="N124">
        <v>1.04661826615011</v>
      </c>
    </row>
    <row r="125" spans="1:14">
      <c r="A125">
        <v>20180420</v>
      </c>
      <c r="B125">
        <v>7</v>
      </c>
      <c r="C125" t="s">
        <v>48</v>
      </c>
      <c r="D125">
        <v>7</v>
      </c>
      <c r="E125" t="s">
        <v>49</v>
      </c>
      <c r="F125" t="s">
        <v>61</v>
      </c>
      <c r="G125">
        <v>1</v>
      </c>
      <c r="H125">
        <v>0.64800000000000002</v>
      </c>
      <c r="I125">
        <v>50472</v>
      </c>
      <c r="J125">
        <v>9991</v>
      </c>
      <c r="K125">
        <v>0.61599999999999999</v>
      </c>
      <c r="L125">
        <v>9637</v>
      </c>
      <c r="M125">
        <v>15644.480519480499</v>
      </c>
      <c r="N125">
        <v>11.966929719204501</v>
      </c>
    </row>
    <row r="126" spans="1:14">
      <c r="A126">
        <v>20180420</v>
      </c>
      <c r="B126">
        <v>7</v>
      </c>
      <c r="C126" t="s">
        <v>48</v>
      </c>
      <c r="D126">
        <v>8</v>
      </c>
      <c r="E126" t="s">
        <v>49</v>
      </c>
      <c r="F126" t="s">
        <v>61</v>
      </c>
      <c r="G126">
        <v>2</v>
      </c>
      <c r="H126">
        <v>0.85799999999999998</v>
      </c>
      <c r="I126">
        <v>31329</v>
      </c>
      <c r="J126">
        <v>8026</v>
      </c>
      <c r="K126">
        <v>0.82599999999999996</v>
      </c>
      <c r="L126">
        <v>7672</v>
      </c>
      <c r="M126">
        <v>9288.1355932203405</v>
      </c>
      <c r="N126">
        <v>7.1047719180003996</v>
      </c>
    </row>
    <row r="127" spans="1:14">
      <c r="A127">
        <v>20180420</v>
      </c>
      <c r="B127">
        <v>7</v>
      </c>
      <c r="C127" t="s">
        <v>48</v>
      </c>
      <c r="D127">
        <v>9</v>
      </c>
      <c r="E127" t="s">
        <v>49</v>
      </c>
      <c r="F127" t="s">
        <v>61</v>
      </c>
      <c r="G127">
        <v>3</v>
      </c>
      <c r="H127">
        <v>0.69399999999999995</v>
      </c>
      <c r="I127">
        <v>45701</v>
      </c>
      <c r="J127">
        <v>2973</v>
      </c>
      <c r="K127">
        <v>0.66200000000000003</v>
      </c>
      <c r="L127">
        <v>2619</v>
      </c>
      <c r="M127">
        <v>3956.1933534743198</v>
      </c>
      <c r="N127">
        <v>3.0262102827677202</v>
      </c>
    </row>
    <row r="128" spans="1:14">
      <c r="A128">
        <v>20180420</v>
      </c>
      <c r="B128">
        <v>7</v>
      </c>
      <c r="C128" t="s">
        <v>54</v>
      </c>
      <c r="D128">
        <v>7</v>
      </c>
      <c r="E128" t="s">
        <v>49</v>
      </c>
      <c r="F128" t="s">
        <v>61</v>
      </c>
      <c r="G128">
        <v>4</v>
      </c>
      <c r="H128">
        <v>0.44500000000000001</v>
      </c>
      <c r="I128">
        <v>41444</v>
      </c>
      <c r="J128">
        <v>10113</v>
      </c>
      <c r="K128">
        <v>0.41299999999999998</v>
      </c>
      <c r="L128">
        <v>9759</v>
      </c>
      <c r="M128">
        <v>23629.539951573799</v>
      </c>
      <c r="N128">
        <v>18.074939819542699</v>
      </c>
    </row>
    <row r="129" spans="1:14">
      <c r="A129">
        <v>20180420</v>
      </c>
      <c r="B129">
        <v>7</v>
      </c>
      <c r="C129" t="s">
        <v>54</v>
      </c>
      <c r="D129">
        <v>8</v>
      </c>
      <c r="E129" t="s">
        <v>49</v>
      </c>
      <c r="F129" t="s">
        <v>61</v>
      </c>
      <c r="G129">
        <v>5</v>
      </c>
      <c r="H129">
        <v>0.379</v>
      </c>
      <c r="I129">
        <v>26107</v>
      </c>
      <c r="J129">
        <v>3042</v>
      </c>
      <c r="K129">
        <v>0.34699999999999998</v>
      </c>
      <c r="L129">
        <v>2688</v>
      </c>
      <c r="M129">
        <v>7746.3976945245004</v>
      </c>
      <c r="N129">
        <v>5.9254506195940202</v>
      </c>
    </row>
    <row r="130" spans="1:14">
      <c r="A130">
        <v>20180420</v>
      </c>
      <c r="B130">
        <v>7</v>
      </c>
      <c r="C130" t="s">
        <v>54</v>
      </c>
      <c r="D130">
        <v>9</v>
      </c>
      <c r="E130" t="s">
        <v>49</v>
      </c>
      <c r="F130" t="s">
        <v>61</v>
      </c>
      <c r="G130">
        <v>6</v>
      </c>
      <c r="H130">
        <v>0.52</v>
      </c>
      <c r="I130">
        <v>38133</v>
      </c>
      <c r="J130">
        <v>4254</v>
      </c>
      <c r="K130">
        <v>0.48799999999999999</v>
      </c>
      <c r="L130">
        <v>3900</v>
      </c>
      <c r="M130">
        <v>7991.8032786885296</v>
      </c>
      <c r="N130">
        <v>6.1131686697225902</v>
      </c>
    </row>
    <row r="131" spans="1:14">
      <c r="A131">
        <v>20180420</v>
      </c>
      <c r="B131">
        <v>7</v>
      </c>
      <c r="C131" t="s">
        <v>55</v>
      </c>
      <c r="D131">
        <v>7</v>
      </c>
      <c r="E131" t="s">
        <v>49</v>
      </c>
      <c r="F131" t="s">
        <v>61</v>
      </c>
      <c r="G131">
        <v>7</v>
      </c>
      <c r="H131">
        <v>0.57699999999999996</v>
      </c>
      <c r="I131">
        <v>40578</v>
      </c>
      <c r="J131">
        <v>10677</v>
      </c>
      <c r="K131">
        <v>0.54500000000000004</v>
      </c>
      <c r="L131">
        <v>10323</v>
      </c>
      <c r="M131">
        <v>18941.284403669699</v>
      </c>
      <c r="N131">
        <v>14.488753331753699</v>
      </c>
    </row>
    <row r="132" spans="1:14">
      <c r="A132">
        <v>20180420</v>
      </c>
      <c r="B132">
        <v>7</v>
      </c>
      <c r="C132" t="s">
        <v>55</v>
      </c>
      <c r="D132">
        <v>8</v>
      </c>
      <c r="E132" t="s">
        <v>49</v>
      </c>
      <c r="F132" t="s">
        <v>61</v>
      </c>
      <c r="G132">
        <v>8</v>
      </c>
      <c r="H132">
        <v>0.502</v>
      </c>
      <c r="I132">
        <v>38735</v>
      </c>
      <c r="J132">
        <v>1580</v>
      </c>
      <c r="K132">
        <v>0.47</v>
      </c>
      <c r="L132">
        <v>1226</v>
      </c>
      <c r="M132">
        <v>2608.5106382978702</v>
      </c>
      <c r="N132">
        <v>1.9953275815990099</v>
      </c>
    </row>
    <row r="133" spans="1:14">
      <c r="A133">
        <v>20180420</v>
      </c>
      <c r="B133">
        <v>7</v>
      </c>
      <c r="C133" t="s">
        <v>55</v>
      </c>
      <c r="D133">
        <v>9</v>
      </c>
      <c r="E133" t="s">
        <v>49</v>
      </c>
      <c r="F133" t="s">
        <v>61</v>
      </c>
      <c r="G133">
        <v>9</v>
      </c>
      <c r="H133">
        <v>0.59599999999999997</v>
      </c>
      <c r="I133">
        <v>43863</v>
      </c>
      <c r="J133">
        <v>6779</v>
      </c>
      <c r="K133">
        <v>0.56399999999999995</v>
      </c>
      <c r="L133">
        <v>6425</v>
      </c>
      <c r="M133">
        <v>11391.8439716312</v>
      </c>
      <c r="N133">
        <v>8.71396119614848</v>
      </c>
    </row>
    <row r="134" spans="1:14">
      <c r="A134">
        <v>20180420</v>
      </c>
      <c r="B134">
        <v>7</v>
      </c>
      <c r="C134" t="s">
        <v>56</v>
      </c>
      <c r="D134">
        <v>7</v>
      </c>
      <c r="E134" t="s">
        <v>49</v>
      </c>
      <c r="F134" t="s">
        <v>61</v>
      </c>
      <c r="G134">
        <v>10</v>
      </c>
      <c r="H134">
        <v>0.443</v>
      </c>
      <c r="I134">
        <v>41023</v>
      </c>
      <c r="J134">
        <v>1139</v>
      </c>
      <c r="K134">
        <v>0.41099999999999998</v>
      </c>
      <c r="L134">
        <v>785</v>
      </c>
      <c r="M134">
        <v>1909.9756690997599</v>
      </c>
      <c r="N134">
        <v>1.46099735104955</v>
      </c>
    </row>
    <row r="135" spans="1:14">
      <c r="A135">
        <v>20180420</v>
      </c>
      <c r="B135">
        <v>7</v>
      </c>
      <c r="C135" t="s">
        <v>56</v>
      </c>
      <c r="D135">
        <v>8</v>
      </c>
      <c r="E135" t="s">
        <v>49</v>
      </c>
      <c r="F135" t="s">
        <v>61</v>
      </c>
      <c r="G135">
        <v>11</v>
      </c>
      <c r="H135">
        <v>0.35499999999999998</v>
      </c>
      <c r="I135">
        <v>26028</v>
      </c>
      <c r="J135">
        <v>7520</v>
      </c>
      <c r="K135">
        <v>0.32300000000000001</v>
      </c>
      <c r="L135">
        <v>7166</v>
      </c>
      <c r="M135">
        <v>22185.758513931902</v>
      </c>
      <c r="N135">
        <v>16.970548339580301</v>
      </c>
    </row>
    <row r="136" spans="1:14">
      <c r="A136">
        <v>20180420</v>
      </c>
      <c r="B136">
        <v>7</v>
      </c>
      <c r="C136" t="s">
        <v>56</v>
      </c>
      <c r="D136">
        <v>9</v>
      </c>
      <c r="E136" t="s">
        <v>49</v>
      </c>
      <c r="F136" t="s">
        <v>61</v>
      </c>
      <c r="G136">
        <v>12</v>
      </c>
      <c r="H136">
        <v>0.47299999999999998</v>
      </c>
      <c r="I136">
        <v>30574</v>
      </c>
      <c r="J136">
        <v>8280</v>
      </c>
      <c r="K136">
        <v>0.441</v>
      </c>
      <c r="L136">
        <v>7926</v>
      </c>
      <c r="M136">
        <v>17972.789115646301</v>
      </c>
      <c r="N136">
        <v>13.7479224022303</v>
      </c>
    </row>
    <row r="137" spans="1:14">
      <c r="A137">
        <v>20180420</v>
      </c>
      <c r="B137">
        <v>7</v>
      </c>
      <c r="C137" t="s">
        <v>57</v>
      </c>
      <c r="D137">
        <v>7</v>
      </c>
      <c r="E137" t="s">
        <v>49</v>
      </c>
      <c r="F137" t="s">
        <v>61</v>
      </c>
      <c r="G137">
        <v>13</v>
      </c>
      <c r="H137">
        <v>0.46200000000000002</v>
      </c>
      <c r="I137">
        <v>41453</v>
      </c>
      <c r="J137">
        <v>1193</v>
      </c>
      <c r="K137">
        <v>0.43</v>
      </c>
      <c r="L137">
        <v>839</v>
      </c>
      <c r="M137">
        <v>1951.1627906976701</v>
      </c>
      <c r="N137">
        <v>1.4925026086952</v>
      </c>
    </row>
    <row r="138" spans="1:14">
      <c r="A138">
        <v>20180420</v>
      </c>
      <c r="B138">
        <v>7</v>
      </c>
      <c r="C138" t="s">
        <v>57</v>
      </c>
      <c r="D138">
        <v>8</v>
      </c>
      <c r="E138" t="s">
        <v>49</v>
      </c>
      <c r="F138" t="s">
        <v>61</v>
      </c>
      <c r="G138">
        <v>14</v>
      </c>
      <c r="H138">
        <v>0.313</v>
      </c>
      <c r="I138">
        <v>22197</v>
      </c>
      <c r="J138">
        <v>6159</v>
      </c>
      <c r="K138">
        <v>0.28100000000000003</v>
      </c>
      <c r="L138">
        <v>5805</v>
      </c>
      <c r="M138">
        <v>20658.362989323799</v>
      </c>
      <c r="N138">
        <v>15.802197950850401</v>
      </c>
    </row>
    <row r="139" spans="1:14">
      <c r="A139">
        <v>20180420</v>
      </c>
      <c r="B139">
        <v>7</v>
      </c>
      <c r="C139" t="s">
        <v>57</v>
      </c>
      <c r="D139">
        <v>9</v>
      </c>
      <c r="E139" t="s">
        <v>49</v>
      </c>
      <c r="F139" t="s">
        <v>61</v>
      </c>
      <c r="G139">
        <v>15</v>
      </c>
      <c r="H139">
        <v>0.39800000000000002</v>
      </c>
      <c r="I139">
        <v>37057</v>
      </c>
      <c r="J139">
        <v>1109</v>
      </c>
      <c r="K139">
        <v>0.36599999999999999</v>
      </c>
      <c r="L139">
        <v>755</v>
      </c>
      <c r="M139">
        <v>2062.8415300546399</v>
      </c>
      <c r="N139">
        <v>1.5779290070566001</v>
      </c>
    </row>
    <row r="140" spans="1:14">
      <c r="A140">
        <v>20180420</v>
      </c>
      <c r="B140">
        <v>7</v>
      </c>
      <c r="C140" t="s">
        <v>58</v>
      </c>
      <c r="D140">
        <v>7</v>
      </c>
      <c r="E140" t="s">
        <v>49</v>
      </c>
      <c r="F140" t="s">
        <v>61</v>
      </c>
      <c r="G140">
        <v>16</v>
      </c>
      <c r="H140">
        <v>0.437</v>
      </c>
      <c r="I140">
        <v>43639</v>
      </c>
      <c r="J140">
        <v>10380</v>
      </c>
      <c r="K140">
        <v>0.40500000000000003</v>
      </c>
      <c r="L140">
        <v>10026</v>
      </c>
      <c r="M140">
        <v>24755.555555555598</v>
      </c>
      <c r="N140">
        <v>18.936262736516401</v>
      </c>
    </row>
    <row r="141" spans="1:14">
      <c r="A141">
        <v>20180420</v>
      </c>
      <c r="B141">
        <v>7</v>
      </c>
      <c r="C141" t="s">
        <v>58</v>
      </c>
      <c r="D141">
        <v>8</v>
      </c>
      <c r="E141" t="s">
        <v>49</v>
      </c>
      <c r="F141" t="s">
        <v>61</v>
      </c>
      <c r="G141">
        <v>17</v>
      </c>
      <c r="H141">
        <v>0.55300000000000005</v>
      </c>
      <c r="I141">
        <v>43744</v>
      </c>
      <c r="J141">
        <v>1074</v>
      </c>
      <c r="K141">
        <v>0.52100000000000002</v>
      </c>
      <c r="L141">
        <v>720</v>
      </c>
      <c r="M141">
        <v>1381.9577735124799</v>
      </c>
      <c r="N141">
        <v>1.0571007154848799</v>
      </c>
    </row>
    <row r="142" spans="1:14">
      <c r="A142">
        <v>20180420</v>
      </c>
      <c r="B142">
        <v>7</v>
      </c>
      <c r="C142" t="s">
        <v>58</v>
      </c>
      <c r="D142">
        <v>9</v>
      </c>
      <c r="E142" t="s">
        <v>49</v>
      </c>
      <c r="F142" t="s">
        <v>61</v>
      </c>
      <c r="G142">
        <v>18</v>
      </c>
      <c r="H142">
        <v>0.46100000000000002</v>
      </c>
      <c r="I142">
        <v>43381</v>
      </c>
      <c r="J142">
        <v>1166</v>
      </c>
      <c r="K142">
        <v>0.42899999999999999</v>
      </c>
      <c r="L142">
        <v>812</v>
      </c>
      <c r="M142">
        <v>1892.7738927738901</v>
      </c>
      <c r="N142">
        <v>1.44783919932436</v>
      </c>
    </row>
    <row r="143" spans="1:14">
      <c r="A143">
        <v>20180420</v>
      </c>
      <c r="B143">
        <v>7</v>
      </c>
      <c r="C143" t="s">
        <v>59</v>
      </c>
      <c r="D143">
        <v>7</v>
      </c>
      <c r="E143" t="s">
        <v>49</v>
      </c>
      <c r="F143" t="s">
        <v>61</v>
      </c>
      <c r="G143">
        <v>19</v>
      </c>
      <c r="H143">
        <v>0.55100000000000005</v>
      </c>
      <c r="I143">
        <v>47605</v>
      </c>
      <c r="J143">
        <v>1427</v>
      </c>
      <c r="K143">
        <v>0.51900000000000002</v>
      </c>
      <c r="L143">
        <v>1073</v>
      </c>
      <c r="M143">
        <v>2067.4373795761098</v>
      </c>
      <c r="N143">
        <v>1.58144450941891</v>
      </c>
    </row>
    <row r="144" spans="1:14">
      <c r="A144">
        <v>20180420</v>
      </c>
      <c r="B144">
        <v>7</v>
      </c>
      <c r="C144" t="s">
        <v>59</v>
      </c>
      <c r="D144">
        <v>8</v>
      </c>
      <c r="E144" t="s">
        <v>49</v>
      </c>
      <c r="F144" t="s">
        <v>61</v>
      </c>
      <c r="G144">
        <v>20</v>
      </c>
      <c r="H144">
        <v>0.46300000000000002</v>
      </c>
      <c r="I144">
        <v>38764</v>
      </c>
      <c r="J144">
        <v>7729</v>
      </c>
      <c r="K144">
        <v>0.43099999999999999</v>
      </c>
      <c r="L144">
        <v>7375</v>
      </c>
      <c r="M144">
        <v>17111.368909512799</v>
      </c>
      <c r="N144">
        <v>13.088996396175601</v>
      </c>
    </row>
    <row r="145" spans="1:14">
      <c r="A145">
        <v>20180420</v>
      </c>
      <c r="B145">
        <v>7</v>
      </c>
      <c r="C145" t="s">
        <v>59</v>
      </c>
      <c r="D145">
        <v>9</v>
      </c>
      <c r="E145" t="s">
        <v>49</v>
      </c>
      <c r="F145" t="s">
        <v>61</v>
      </c>
      <c r="G145">
        <v>21</v>
      </c>
      <c r="H145">
        <v>0.49399999999999999</v>
      </c>
      <c r="I145">
        <v>36571</v>
      </c>
      <c r="J145">
        <v>6556</v>
      </c>
      <c r="K145">
        <v>0.46200000000000002</v>
      </c>
      <c r="L145">
        <v>6202</v>
      </c>
      <c r="M145">
        <v>13424.2424242424</v>
      </c>
      <c r="N145">
        <v>10.268603385355901</v>
      </c>
    </row>
    <row r="146" spans="1:14">
      <c r="A146">
        <v>20180420</v>
      </c>
      <c r="B146">
        <v>7</v>
      </c>
      <c r="C146" t="s">
        <v>60</v>
      </c>
      <c r="D146">
        <v>7</v>
      </c>
      <c r="E146" t="s">
        <v>49</v>
      </c>
      <c r="F146" t="s">
        <v>61</v>
      </c>
      <c r="G146">
        <v>22</v>
      </c>
      <c r="H146">
        <v>0.49299999999999999</v>
      </c>
      <c r="I146">
        <v>41130</v>
      </c>
      <c r="J146">
        <v>7292</v>
      </c>
      <c r="K146">
        <v>0.46100000000000002</v>
      </c>
      <c r="L146">
        <v>6938</v>
      </c>
      <c r="M146">
        <v>15049.8915401302</v>
      </c>
      <c r="N146">
        <v>11.512110876300801</v>
      </c>
    </row>
    <row r="147" spans="1:14">
      <c r="A147">
        <v>20180420</v>
      </c>
      <c r="B147">
        <v>7</v>
      </c>
      <c r="C147" t="s">
        <v>60</v>
      </c>
      <c r="D147">
        <v>8</v>
      </c>
      <c r="E147" t="s">
        <v>49</v>
      </c>
      <c r="F147" t="s">
        <v>61</v>
      </c>
      <c r="G147">
        <v>23</v>
      </c>
      <c r="H147">
        <v>0.51700000000000002</v>
      </c>
      <c r="I147">
        <v>31078</v>
      </c>
      <c r="J147">
        <v>1083</v>
      </c>
      <c r="K147">
        <v>0.48499999999999999</v>
      </c>
      <c r="L147">
        <v>729</v>
      </c>
      <c r="M147">
        <v>1503.09278350515</v>
      </c>
      <c r="N147">
        <v>1.1497604972726101</v>
      </c>
    </row>
    <row r="148" spans="1:14">
      <c r="A148">
        <v>20180420</v>
      </c>
      <c r="B148">
        <v>7</v>
      </c>
      <c r="C148" t="s">
        <v>60</v>
      </c>
      <c r="D148">
        <v>9</v>
      </c>
      <c r="E148" t="s">
        <v>49</v>
      </c>
      <c r="F148" t="s">
        <v>61</v>
      </c>
      <c r="G148">
        <v>24</v>
      </c>
      <c r="H148">
        <v>0.53</v>
      </c>
      <c r="I148">
        <v>39998</v>
      </c>
      <c r="J148">
        <v>11319</v>
      </c>
      <c r="K148">
        <v>0.498</v>
      </c>
      <c r="L148">
        <v>10965</v>
      </c>
      <c r="M148">
        <v>22018.0722891566</v>
      </c>
      <c r="N148">
        <v>16.842280145295</v>
      </c>
    </row>
    <row r="152" spans="1:14">
      <c r="A152" t="s">
        <v>88</v>
      </c>
    </row>
    <row r="153" spans="1:14" s="1" customFormat="1">
      <c r="A153" s="1" t="s">
        <v>35</v>
      </c>
      <c r="B153" s="1" t="s">
        <v>36</v>
      </c>
      <c r="C153" s="1" t="s">
        <v>37</v>
      </c>
      <c r="D153" s="1" t="s">
        <v>38</v>
      </c>
      <c r="E153" s="1" t="s">
        <v>41</v>
      </c>
      <c r="F153" s="1" t="s">
        <v>63</v>
      </c>
      <c r="G153" s="1" t="s">
        <v>64</v>
      </c>
      <c r="H153" s="1" t="s">
        <v>65</v>
      </c>
    </row>
    <row r="154" spans="1:14">
      <c r="A154">
        <v>20171120</v>
      </c>
      <c r="B154">
        <v>1</v>
      </c>
      <c r="C154" t="s">
        <v>48</v>
      </c>
      <c r="D154">
        <v>1</v>
      </c>
      <c r="E154" t="s">
        <v>62</v>
      </c>
      <c r="F154">
        <v>3.3000000000000002E-2</v>
      </c>
      <c r="G154">
        <v>17</v>
      </c>
      <c r="H154">
        <v>356</v>
      </c>
    </row>
    <row r="155" spans="1:14">
      <c r="A155">
        <v>20171120</v>
      </c>
      <c r="B155">
        <v>1</v>
      </c>
      <c r="C155" t="s">
        <v>48</v>
      </c>
      <c r="D155">
        <v>2</v>
      </c>
      <c r="E155" t="s">
        <v>62</v>
      </c>
      <c r="F155">
        <v>3.2000000000000001E-2</v>
      </c>
      <c r="G155">
        <v>17</v>
      </c>
      <c r="H155">
        <v>383</v>
      </c>
    </row>
    <row r="156" spans="1:14">
      <c r="A156">
        <v>20171120</v>
      </c>
      <c r="B156">
        <v>1</v>
      </c>
      <c r="C156" t="s">
        <v>48</v>
      </c>
      <c r="D156">
        <v>3</v>
      </c>
      <c r="E156" t="s">
        <v>62</v>
      </c>
      <c r="F156">
        <v>3.2000000000000001E-2</v>
      </c>
      <c r="G156">
        <v>23</v>
      </c>
      <c r="H156">
        <v>358</v>
      </c>
    </row>
    <row r="157" spans="1:14">
      <c r="A157">
        <v>20171120</v>
      </c>
      <c r="B157">
        <v>1</v>
      </c>
      <c r="C157" t="s">
        <v>48</v>
      </c>
      <c r="D157">
        <v>4</v>
      </c>
      <c r="E157" t="s">
        <v>62</v>
      </c>
      <c r="F157">
        <v>3.2000000000000001E-2</v>
      </c>
      <c r="G157">
        <v>23</v>
      </c>
      <c r="H157">
        <v>346</v>
      </c>
    </row>
    <row r="158" spans="1:14">
      <c r="A158">
        <v>20171120</v>
      </c>
      <c r="B158">
        <v>1</v>
      </c>
      <c r="C158" t="s">
        <v>48</v>
      </c>
      <c r="D158">
        <v>5</v>
      </c>
      <c r="E158" t="s">
        <v>62</v>
      </c>
      <c r="F158">
        <v>3.1E-2</v>
      </c>
      <c r="G158">
        <v>13</v>
      </c>
      <c r="H158">
        <v>371</v>
      </c>
    </row>
    <row r="159" spans="1:14">
      <c r="A159">
        <v>20171120</v>
      </c>
      <c r="B159">
        <v>1</v>
      </c>
      <c r="C159" t="s">
        <v>48</v>
      </c>
      <c r="D159">
        <v>6</v>
      </c>
      <c r="E159" t="s">
        <v>62</v>
      </c>
      <c r="F159">
        <v>3.2000000000000001E-2</v>
      </c>
      <c r="G159">
        <v>32</v>
      </c>
      <c r="H159">
        <v>359</v>
      </c>
    </row>
    <row r="160" spans="1:14">
      <c r="A160">
        <v>20171120</v>
      </c>
      <c r="B160">
        <v>1</v>
      </c>
      <c r="C160" t="s">
        <v>48</v>
      </c>
      <c r="D160">
        <v>7</v>
      </c>
      <c r="E160" t="s">
        <v>62</v>
      </c>
      <c r="F160">
        <v>3.2000000000000001E-2</v>
      </c>
      <c r="G160">
        <v>26</v>
      </c>
      <c r="H160">
        <v>341</v>
      </c>
    </row>
    <row r="161" spans="1:8">
      <c r="A161">
        <v>20171120</v>
      </c>
      <c r="B161">
        <v>1</v>
      </c>
      <c r="C161" t="s">
        <v>48</v>
      </c>
      <c r="D161">
        <v>8</v>
      </c>
      <c r="E161" t="s">
        <v>62</v>
      </c>
      <c r="F161">
        <v>3.1E-2</v>
      </c>
      <c r="G161">
        <v>19</v>
      </c>
      <c r="H161">
        <v>382</v>
      </c>
    </row>
    <row r="162" spans="1:8">
      <c r="A162">
        <v>20171120</v>
      </c>
      <c r="B162">
        <v>1</v>
      </c>
      <c r="C162" t="s">
        <v>48</v>
      </c>
      <c r="D162">
        <v>9</v>
      </c>
      <c r="E162" t="s">
        <v>62</v>
      </c>
      <c r="F162">
        <v>3.1E-2</v>
      </c>
      <c r="G162">
        <v>30</v>
      </c>
      <c r="H162">
        <v>385</v>
      </c>
    </row>
    <row r="163" spans="1:8">
      <c r="A163">
        <v>20171120</v>
      </c>
      <c r="B163">
        <v>1</v>
      </c>
      <c r="C163" t="s">
        <v>48</v>
      </c>
      <c r="D163">
        <v>10</v>
      </c>
      <c r="E163" t="s">
        <v>62</v>
      </c>
      <c r="F163">
        <v>3.1E-2</v>
      </c>
      <c r="G163">
        <v>25</v>
      </c>
      <c r="H163">
        <v>345</v>
      </c>
    </row>
    <row r="164" spans="1:8">
      <c r="A164">
        <v>20171120</v>
      </c>
      <c r="B164">
        <v>1</v>
      </c>
      <c r="C164" t="s">
        <v>48</v>
      </c>
      <c r="D164">
        <v>11</v>
      </c>
      <c r="E164" t="s">
        <v>62</v>
      </c>
      <c r="F164">
        <v>3.1E-2</v>
      </c>
      <c r="G164">
        <v>29</v>
      </c>
      <c r="H164">
        <v>372</v>
      </c>
    </row>
    <row r="165" spans="1:8">
      <c r="A165">
        <v>20171120</v>
      </c>
      <c r="B165">
        <v>1</v>
      </c>
      <c r="C165" t="s">
        <v>48</v>
      </c>
      <c r="D165">
        <v>12</v>
      </c>
      <c r="E165" t="s">
        <v>62</v>
      </c>
      <c r="F165">
        <v>3.1E-2</v>
      </c>
      <c r="G165">
        <v>23</v>
      </c>
      <c r="H165">
        <v>342</v>
      </c>
    </row>
    <row r="166" spans="1:8">
      <c r="A166">
        <v>20171120</v>
      </c>
      <c r="B166">
        <v>1</v>
      </c>
      <c r="C166" t="s">
        <v>54</v>
      </c>
      <c r="D166">
        <v>1</v>
      </c>
      <c r="E166" t="s">
        <v>62</v>
      </c>
      <c r="F166">
        <v>3.2000000000000001E-2</v>
      </c>
      <c r="G166">
        <v>21</v>
      </c>
      <c r="H166">
        <v>326</v>
      </c>
    </row>
    <row r="167" spans="1:8">
      <c r="A167">
        <v>20171120</v>
      </c>
      <c r="B167">
        <v>1</v>
      </c>
      <c r="C167" t="s">
        <v>54</v>
      </c>
      <c r="D167">
        <v>2</v>
      </c>
      <c r="E167" t="s">
        <v>62</v>
      </c>
      <c r="F167">
        <v>3.1E-2</v>
      </c>
      <c r="G167">
        <v>22</v>
      </c>
      <c r="H167">
        <v>354</v>
      </c>
    </row>
    <row r="168" spans="1:8">
      <c r="A168">
        <v>20171120</v>
      </c>
      <c r="B168">
        <v>1</v>
      </c>
      <c r="C168" t="s">
        <v>54</v>
      </c>
      <c r="D168">
        <v>3</v>
      </c>
      <c r="E168" t="s">
        <v>62</v>
      </c>
      <c r="F168">
        <v>3.1E-2</v>
      </c>
      <c r="G168">
        <v>19</v>
      </c>
      <c r="H168">
        <v>347</v>
      </c>
    </row>
    <row r="169" spans="1:8">
      <c r="A169">
        <v>20171120</v>
      </c>
      <c r="B169">
        <v>1</v>
      </c>
      <c r="C169" t="s">
        <v>54</v>
      </c>
      <c r="D169">
        <v>4</v>
      </c>
      <c r="E169" t="s">
        <v>62</v>
      </c>
      <c r="F169">
        <v>3.1E-2</v>
      </c>
      <c r="G169">
        <v>18</v>
      </c>
      <c r="H169">
        <v>355</v>
      </c>
    </row>
    <row r="170" spans="1:8">
      <c r="A170">
        <v>20171120</v>
      </c>
      <c r="B170">
        <v>1</v>
      </c>
      <c r="C170" t="s">
        <v>54</v>
      </c>
      <c r="D170">
        <v>5</v>
      </c>
      <c r="E170" t="s">
        <v>62</v>
      </c>
      <c r="F170">
        <v>3.1E-2</v>
      </c>
      <c r="G170">
        <v>20</v>
      </c>
      <c r="H170">
        <v>369</v>
      </c>
    </row>
    <row r="171" spans="1:8">
      <c r="A171">
        <v>20171120</v>
      </c>
      <c r="B171">
        <v>1</v>
      </c>
      <c r="C171" t="s">
        <v>54</v>
      </c>
      <c r="D171">
        <v>6</v>
      </c>
      <c r="E171" t="s">
        <v>62</v>
      </c>
      <c r="F171">
        <v>3.1E-2</v>
      </c>
      <c r="G171">
        <v>32</v>
      </c>
      <c r="H171">
        <v>371</v>
      </c>
    </row>
    <row r="172" spans="1:8">
      <c r="A172">
        <v>20171120</v>
      </c>
      <c r="B172">
        <v>1</v>
      </c>
      <c r="C172" t="s">
        <v>54</v>
      </c>
      <c r="D172">
        <v>7</v>
      </c>
      <c r="E172" t="s">
        <v>62</v>
      </c>
      <c r="F172">
        <v>3.1E-2</v>
      </c>
      <c r="G172">
        <v>25</v>
      </c>
      <c r="H172">
        <v>380</v>
      </c>
    </row>
    <row r="173" spans="1:8">
      <c r="A173">
        <v>20171120</v>
      </c>
      <c r="B173">
        <v>1</v>
      </c>
      <c r="C173" t="s">
        <v>54</v>
      </c>
      <c r="D173">
        <v>8</v>
      </c>
      <c r="E173" t="s">
        <v>62</v>
      </c>
      <c r="F173">
        <v>3.1E-2</v>
      </c>
      <c r="G173">
        <v>29</v>
      </c>
      <c r="H173">
        <v>330</v>
      </c>
    </row>
    <row r="174" spans="1:8">
      <c r="A174">
        <v>20171120</v>
      </c>
      <c r="B174">
        <v>1</v>
      </c>
      <c r="C174" t="s">
        <v>54</v>
      </c>
      <c r="D174">
        <v>9</v>
      </c>
      <c r="E174" t="s">
        <v>62</v>
      </c>
      <c r="F174">
        <v>0.03</v>
      </c>
      <c r="G174">
        <v>26</v>
      </c>
      <c r="H174">
        <v>354</v>
      </c>
    </row>
    <row r="175" spans="1:8">
      <c r="A175">
        <v>20171120</v>
      </c>
      <c r="B175">
        <v>1</v>
      </c>
      <c r="C175" t="s">
        <v>54</v>
      </c>
      <c r="D175">
        <v>10</v>
      </c>
      <c r="E175" t="s">
        <v>62</v>
      </c>
      <c r="F175">
        <v>0.03</v>
      </c>
      <c r="G175">
        <v>29</v>
      </c>
      <c r="H175">
        <v>368</v>
      </c>
    </row>
    <row r="176" spans="1:8">
      <c r="A176">
        <v>20171120</v>
      </c>
      <c r="B176">
        <v>1</v>
      </c>
      <c r="C176" t="s">
        <v>54</v>
      </c>
      <c r="D176">
        <v>11</v>
      </c>
      <c r="E176" t="s">
        <v>62</v>
      </c>
      <c r="F176">
        <v>0.03</v>
      </c>
      <c r="G176">
        <v>16</v>
      </c>
      <c r="H176">
        <v>328</v>
      </c>
    </row>
    <row r="177" spans="1:8">
      <c r="A177">
        <v>20171120</v>
      </c>
      <c r="B177">
        <v>1</v>
      </c>
      <c r="C177" t="s">
        <v>54</v>
      </c>
      <c r="D177">
        <v>12</v>
      </c>
      <c r="E177" t="s">
        <v>62</v>
      </c>
      <c r="F177">
        <v>0.03</v>
      </c>
      <c r="G177">
        <v>25</v>
      </c>
      <c r="H177">
        <v>371</v>
      </c>
    </row>
    <row r="178" spans="1:8">
      <c r="A178">
        <v>20171120</v>
      </c>
      <c r="B178">
        <v>1</v>
      </c>
      <c r="C178" t="s">
        <v>55</v>
      </c>
      <c r="D178">
        <v>1</v>
      </c>
      <c r="E178" t="s">
        <v>62</v>
      </c>
      <c r="F178">
        <v>3.2000000000000001E-2</v>
      </c>
      <c r="G178">
        <v>39</v>
      </c>
      <c r="H178">
        <v>320</v>
      </c>
    </row>
    <row r="179" spans="1:8">
      <c r="A179">
        <v>20171120</v>
      </c>
      <c r="B179">
        <v>1</v>
      </c>
      <c r="C179" t="s">
        <v>55</v>
      </c>
      <c r="D179">
        <v>2</v>
      </c>
      <c r="E179" t="s">
        <v>62</v>
      </c>
      <c r="F179">
        <v>3.1E-2</v>
      </c>
      <c r="G179">
        <v>22</v>
      </c>
      <c r="H179">
        <v>372</v>
      </c>
    </row>
    <row r="180" spans="1:8">
      <c r="A180">
        <v>20171120</v>
      </c>
      <c r="B180">
        <v>1</v>
      </c>
      <c r="C180" t="s">
        <v>55</v>
      </c>
      <c r="D180">
        <v>3</v>
      </c>
      <c r="E180" t="s">
        <v>62</v>
      </c>
      <c r="F180">
        <v>3.1E-2</v>
      </c>
      <c r="G180">
        <v>18</v>
      </c>
      <c r="H180">
        <v>317</v>
      </c>
    </row>
    <row r="181" spans="1:8">
      <c r="A181">
        <v>20171120</v>
      </c>
      <c r="B181">
        <v>1</v>
      </c>
      <c r="C181" t="s">
        <v>55</v>
      </c>
      <c r="D181">
        <v>4</v>
      </c>
      <c r="E181" t="s">
        <v>62</v>
      </c>
      <c r="F181">
        <v>3.1E-2</v>
      </c>
      <c r="G181">
        <v>20</v>
      </c>
      <c r="H181">
        <v>347</v>
      </c>
    </row>
    <row r="182" spans="1:8">
      <c r="A182">
        <v>20171120</v>
      </c>
      <c r="B182">
        <v>1</v>
      </c>
      <c r="C182" t="s">
        <v>55</v>
      </c>
      <c r="D182">
        <v>5</v>
      </c>
      <c r="E182" t="s">
        <v>62</v>
      </c>
      <c r="F182">
        <v>4.2999999999999997E-2</v>
      </c>
      <c r="G182">
        <v>23</v>
      </c>
      <c r="H182">
        <v>355</v>
      </c>
    </row>
    <row r="183" spans="1:8">
      <c r="A183">
        <v>20171120</v>
      </c>
      <c r="B183">
        <v>1</v>
      </c>
      <c r="C183" t="s">
        <v>55</v>
      </c>
      <c r="D183">
        <v>6</v>
      </c>
      <c r="E183" t="s">
        <v>62</v>
      </c>
      <c r="F183">
        <v>3.1E-2</v>
      </c>
      <c r="G183">
        <v>37</v>
      </c>
      <c r="H183">
        <v>362</v>
      </c>
    </row>
    <row r="184" spans="1:8">
      <c r="A184">
        <v>20171120</v>
      </c>
      <c r="B184">
        <v>1</v>
      </c>
      <c r="C184" t="s">
        <v>55</v>
      </c>
      <c r="D184">
        <v>7</v>
      </c>
      <c r="E184" t="s">
        <v>62</v>
      </c>
      <c r="F184">
        <v>3.1E-2</v>
      </c>
      <c r="G184">
        <v>26</v>
      </c>
      <c r="H184">
        <v>354</v>
      </c>
    </row>
    <row r="185" spans="1:8">
      <c r="A185">
        <v>20171120</v>
      </c>
      <c r="B185">
        <v>1</v>
      </c>
      <c r="C185" t="s">
        <v>55</v>
      </c>
      <c r="D185">
        <v>8</v>
      </c>
      <c r="E185" t="s">
        <v>62</v>
      </c>
      <c r="F185">
        <v>0.03</v>
      </c>
      <c r="G185">
        <v>16</v>
      </c>
      <c r="H185">
        <v>334</v>
      </c>
    </row>
    <row r="186" spans="1:8">
      <c r="A186">
        <v>20171120</v>
      </c>
      <c r="B186">
        <v>1</v>
      </c>
      <c r="C186" t="s">
        <v>55</v>
      </c>
      <c r="D186">
        <v>9</v>
      </c>
      <c r="E186" t="s">
        <v>62</v>
      </c>
      <c r="F186">
        <v>0.03</v>
      </c>
      <c r="G186">
        <v>27</v>
      </c>
      <c r="H186">
        <v>339</v>
      </c>
    </row>
    <row r="187" spans="1:8">
      <c r="A187">
        <v>20171120</v>
      </c>
      <c r="B187">
        <v>1</v>
      </c>
      <c r="C187" t="s">
        <v>55</v>
      </c>
      <c r="D187">
        <v>10</v>
      </c>
      <c r="E187" t="s">
        <v>62</v>
      </c>
      <c r="F187">
        <v>3.1E-2</v>
      </c>
      <c r="G187">
        <v>23</v>
      </c>
      <c r="H187">
        <v>368</v>
      </c>
    </row>
    <row r="188" spans="1:8">
      <c r="A188">
        <v>20171120</v>
      </c>
      <c r="B188">
        <v>1</v>
      </c>
      <c r="C188" t="s">
        <v>55</v>
      </c>
      <c r="D188">
        <v>11</v>
      </c>
      <c r="E188" t="s">
        <v>62</v>
      </c>
      <c r="F188">
        <v>0.03</v>
      </c>
      <c r="G188">
        <v>15</v>
      </c>
      <c r="H188">
        <v>336</v>
      </c>
    </row>
    <row r="189" spans="1:8">
      <c r="A189">
        <v>20171120</v>
      </c>
      <c r="B189">
        <v>1</v>
      </c>
      <c r="C189" t="s">
        <v>55</v>
      </c>
      <c r="D189">
        <v>12</v>
      </c>
      <c r="E189" t="s">
        <v>62</v>
      </c>
      <c r="F189">
        <v>0.03</v>
      </c>
      <c r="G189">
        <v>23</v>
      </c>
      <c r="H189">
        <v>357</v>
      </c>
    </row>
    <row r="190" spans="1:8">
      <c r="A190">
        <v>20171120</v>
      </c>
      <c r="B190">
        <v>1</v>
      </c>
      <c r="C190" t="s">
        <v>56</v>
      </c>
      <c r="D190">
        <v>1</v>
      </c>
      <c r="E190" t="s">
        <v>62</v>
      </c>
      <c r="F190">
        <v>3.1E-2</v>
      </c>
      <c r="G190">
        <v>18</v>
      </c>
      <c r="H190">
        <v>368</v>
      </c>
    </row>
    <row r="191" spans="1:8">
      <c r="A191">
        <v>20171120</v>
      </c>
      <c r="B191">
        <v>1</v>
      </c>
      <c r="C191" t="s">
        <v>56</v>
      </c>
      <c r="D191">
        <v>2</v>
      </c>
      <c r="E191" t="s">
        <v>62</v>
      </c>
      <c r="F191">
        <v>3.1E-2</v>
      </c>
      <c r="G191">
        <v>18</v>
      </c>
      <c r="H191">
        <v>342</v>
      </c>
    </row>
    <row r="192" spans="1:8">
      <c r="A192">
        <v>20171120</v>
      </c>
      <c r="B192">
        <v>1</v>
      </c>
      <c r="C192" t="s">
        <v>56</v>
      </c>
      <c r="D192">
        <v>3</v>
      </c>
      <c r="E192" t="s">
        <v>62</v>
      </c>
      <c r="F192">
        <v>3.1E-2</v>
      </c>
      <c r="G192">
        <v>26</v>
      </c>
      <c r="H192">
        <v>341</v>
      </c>
    </row>
    <row r="193" spans="1:8">
      <c r="A193">
        <v>20171120</v>
      </c>
      <c r="B193">
        <v>1</v>
      </c>
      <c r="C193" t="s">
        <v>56</v>
      </c>
      <c r="D193">
        <v>4</v>
      </c>
      <c r="E193" t="s">
        <v>62</v>
      </c>
      <c r="F193">
        <v>0.03</v>
      </c>
      <c r="G193">
        <v>27</v>
      </c>
      <c r="H193">
        <v>346</v>
      </c>
    </row>
    <row r="194" spans="1:8">
      <c r="A194">
        <v>20171120</v>
      </c>
      <c r="B194">
        <v>1</v>
      </c>
      <c r="C194" t="s">
        <v>56</v>
      </c>
      <c r="D194">
        <v>5</v>
      </c>
      <c r="E194" t="s">
        <v>62</v>
      </c>
      <c r="F194">
        <v>3.1E-2</v>
      </c>
      <c r="G194">
        <v>27</v>
      </c>
      <c r="H194">
        <v>348</v>
      </c>
    </row>
    <row r="195" spans="1:8">
      <c r="A195">
        <v>20171120</v>
      </c>
      <c r="B195">
        <v>1</v>
      </c>
      <c r="C195" t="s">
        <v>56</v>
      </c>
      <c r="D195">
        <v>6</v>
      </c>
      <c r="E195" t="s">
        <v>62</v>
      </c>
      <c r="F195">
        <v>3.1E-2</v>
      </c>
      <c r="G195">
        <v>15</v>
      </c>
      <c r="H195">
        <v>363</v>
      </c>
    </row>
    <row r="196" spans="1:8">
      <c r="A196">
        <v>20171120</v>
      </c>
      <c r="B196">
        <v>1</v>
      </c>
      <c r="C196" t="s">
        <v>56</v>
      </c>
      <c r="D196">
        <v>7</v>
      </c>
      <c r="E196" t="s">
        <v>62</v>
      </c>
      <c r="F196">
        <v>3.1E-2</v>
      </c>
      <c r="G196">
        <v>25</v>
      </c>
      <c r="H196">
        <v>359</v>
      </c>
    </row>
    <row r="197" spans="1:8">
      <c r="A197">
        <v>20171120</v>
      </c>
      <c r="B197">
        <v>1</v>
      </c>
      <c r="C197" t="s">
        <v>56</v>
      </c>
      <c r="D197">
        <v>8</v>
      </c>
      <c r="E197" t="s">
        <v>62</v>
      </c>
      <c r="F197">
        <v>0.03</v>
      </c>
      <c r="G197">
        <v>25</v>
      </c>
      <c r="H197">
        <v>346</v>
      </c>
    </row>
    <row r="198" spans="1:8">
      <c r="A198">
        <v>20171120</v>
      </c>
      <c r="B198">
        <v>1</v>
      </c>
      <c r="C198" t="s">
        <v>56</v>
      </c>
      <c r="D198">
        <v>9</v>
      </c>
      <c r="E198" t="s">
        <v>62</v>
      </c>
      <c r="F198">
        <v>0.03</v>
      </c>
      <c r="G198">
        <v>27</v>
      </c>
      <c r="H198">
        <v>312</v>
      </c>
    </row>
    <row r="199" spans="1:8">
      <c r="A199">
        <v>20171120</v>
      </c>
      <c r="B199">
        <v>1</v>
      </c>
      <c r="C199" t="s">
        <v>56</v>
      </c>
      <c r="D199">
        <v>10</v>
      </c>
      <c r="E199" t="s">
        <v>62</v>
      </c>
      <c r="F199">
        <v>0.03</v>
      </c>
      <c r="G199">
        <v>19</v>
      </c>
      <c r="H199">
        <v>348</v>
      </c>
    </row>
    <row r="200" spans="1:8">
      <c r="A200">
        <v>20171120</v>
      </c>
      <c r="B200">
        <v>1</v>
      </c>
      <c r="C200" t="s">
        <v>56</v>
      </c>
      <c r="D200">
        <v>11</v>
      </c>
      <c r="E200" t="s">
        <v>62</v>
      </c>
      <c r="F200">
        <v>0.03</v>
      </c>
      <c r="G200">
        <v>23</v>
      </c>
      <c r="H200">
        <v>357</v>
      </c>
    </row>
    <row r="201" spans="1:8">
      <c r="A201">
        <v>20171120</v>
      </c>
      <c r="B201">
        <v>1</v>
      </c>
      <c r="C201" t="s">
        <v>56</v>
      </c>
      <c r="D201">
        <v>12</v>
      </c>
      <c r="E201" t="s">
        <v>62</v>
      </c>
      <c r="F201">
        <v>0.03</v>
      </c>
      <c r="G201">
        <v>17</v>
      </c>
      <c r="H201">
        <v>315</v>
      </c>
    </row>
    <row r="202" spans="1:8">
      <c r="A202">
        <v>20171120</v>
      </c>
      <c r="B202">
        <v>1</v>
      </c>
      <c r="C202" t="s">
        <v>57</v>
      </c>
      <c r="D202">
        <v>1</v>
      </c>
      <c r="E202" t="s">
        <v>62</v>
      </c>
      <c r="F202">
        <v>3.1E-2</v>
      </c>
      <c r="G202">
        <v>29</v>
      </c>
      <c r="H202">
        <v>337</v>
      </c>
    </row>
    <row r="203" spans="1:8">
      <c r="A203">
        <v>20171120</v>
      </c>
      <c r="B203">
        <v>1</v>
      </c>
      <c r="C203" t="s">
        <v>57</v>
      </c>
      <c r="D203">
        <v>2</v>
      </c>
      <c r="E203" t="s">
        <v>62</v>
      </c>
      <c r="F203">
        <v>3.1E-2</v>
      </c>
      <c r="G203">
        <v>14</v>
      </c>
      <c r="H203">
        <v>337</v>
      </c>
    </row>
    <row r="204" spans="1:8">
      <c r="A204">
        <v>20171120</v>
      </c>
      <c r="B204">
        <v>1</v>
      </c>
      <c r="C204" t="s">
        <v>57</v>
      </c>
      <c r="D204">
        <v>3</v>
      </c>
      <c r="E204" t="s">
        <v>62</v>
      </c>
      <c r="F204">
        <v>3.2000000000000001E-2</v>
      </c>
      <c r="G204">
        <v>23</v>
      </c>
      <c r="H204">
        <v>367</v>
      </c>
    </row>
    <row r="205" spans="1:8">
      <c r="A205">
        <v>20171120</v>
      </c>
      <c r="B205">
        <v>1</v>
      </c>
      <c r="C205" t="s">
        <v>57</v>
      </c>
      <c r="D205">
        <v>4</v>
      </c>
      <c r="E205" t="s">
        <v>62</v>
      </c>
      <c r="F205">
        <v>0.03</v>
      </c>
      <c r="G205">
        <v>26</v>
      </c>
      <c r="H205">
        <v>341</v>
      </c>
    </row>
    <row r="206" spans="1:8">
      <c r="A206">
        <v>20171120</v>
      </c>
      <c r="B206">
        <v>1</v>
      </c>
      <c r="C206" t="s">
        <v>57</v>
      </c>
      <c r="D206">
        <v>5</v>
      </c>
      <c r="E206" t="s">
        <v>62</v>
      </c>
      <c r="F206">
        <v>3.1E-2</v>
      </c>
      <c r="G206">
        <v>23</v>
      </c>
      <c r="H206">
        <v>339</v>
      </c>
    </row>
    <row r="207" spans="1:8">
      <c r="A207">
        <v>20171120</v>
      </c>
      <c r="B207">
        <v>1</v>
      </c>
      <c r="C207" t="s">
        <v>57</v>
      </c>
      <c r="D207">
        <v>6</v>
      </c>
      <c r="E207" t="s">
        <v>62</v>
      </c>
      <c r="F207">
        <v>3.1E-2</v>
      </c>
      <c r="G207">
        <v>20</v>
      </c>
      <c r="H207">
        <v>350</v>
      </c>
    </row>
    <row r="208" spans="1:8">
      <c r="A208">
        <v>20171120</v>
      </c>
      <c r="B208">
        <v>1</v>
      </c>
      <c r="C208" t="s">
        <v>57</v>
      </c>
      <c r="D208">
        <v>7</v>
      </c>
      <c r="E208" t="s">
        <v>62</v>
      </c>
      <c r="F208">
        <v>3.1E-2</v>
      </c>
      <c r="G208">
        <v>22</v>
      </c>
      <c r="H208">
        <v>343</v>
      </c>
    </row>
    <row r="209" spans="1:8">
      <c r="A209">
        <v>20171120</v>
      </c>
      <c r="B209">
        <v>1</v>
      </c>
      <c r="C209" t="s">
        <v>57</v>
      </c>
      <c r="D209">
        <v>8</v>
      </c>
      <c r="E209" t="s">
        <v>62</v>
      </c>
      <c r="F209">
        <v>0.03</v>
      </c>
      <c r="G209">
        <v>24</v>
      </c>
      <c r="H209">
        <v>354</v>
      </c>
    </row>
    <row r="210" spans="1:8">
      <c r="A210">
        <v>20171120</v>
      </c>
      <c r="B210">
        <v>1</v>
      </c>
      <c r="C210" t="s">
        <v>57</v>
      </c>
      <c r="D210">
        <v>9</v>
      </c>
      <c r="E210" t="s">
        <v>62</v>
      </c>
      <c r="F210">
        <v>0.03</v>
      </c>
      <c r="G210">
        <v>20</v>
      </c>
      <c r="H210">
        <v>330</v>
      </c>
    </row>
    <row r="211" spans="1:8">
      <c r="A211">
        <v>20171120</v>
      </c>
      <c r="B211">
        <v>1</v>
      </c>
      <c r="C211" t="s">
        <v>57</v>
      </c>
      <c r="D211">
        <v>10</v>
      </c>
      <c r="E211" t="s">
        <v>62</v>
      </c>
      <c r="F211">
        <v>0.03</v>
      </c>
      <c r="G211">
        <v>23</v>
      </c>
      <c r="H211">
        <v>293</v>
      </c>
    </row>
    <row r="212" spans="1:8">
      <c r="A212">
        <v>20171120</v>
      </c>
      <c r="B212">
        <v>1</v>
      </c>
      <c r="C212" t="s">
        <v>57</v>
      </c>
      <c r="D212">
        <v>11</v>
      </c>
      <c r="E212" t="s">
        <v>62</v>
      </c>
      <c r="F212">
        <v>0.03</v>
      </c>
      <c r="G212">
        <v>20</v>
      </c>
      <c r="H212">
        <v>334</v>
      </c>
    </row>
    <row r="213" spans="1:8">
      <c r="A213">
        <v>20171120</v>
      </c>
      <c r="B213">
        <v>1</v>
      </c>
      <c r="C213" t="s">
        <v>57</v>
      </c>
      <c r="D213">
        <v>12</v>
      </c>
      <c r="E213" t="s">
        <v>62</v>
      </c>
      <c r="F213">
        <v>0.03</v>
      </c>
      <c r="G213">
        <v>21</v>
      </c>
      <c r="H213">
        <v>336</v>
      </c>
    </row>
    <row r="214" spans="1:8">
      <c r="A214">
        <v>20171120</v>
      </c>
      <c r="B214">
        <v>1</v>
      </c>
      <c r="C214" t="s">
        <v>58</v>
      </c>
      <c r="D214">
        <v>1</v>
      </c>
      <c r="E214" t="s">
        <v>62</v>
      </c>
      <c r="F214">
        <v>3.1E-2</v>
      </c>
      <c r="G214">
        <v>20</v>
      </c>
      <c r="H214">
        <v>347</v>
      </c>
    </row>
    <row r="215" spans="1:8">
      <c r="A215">
        <v>20171120</v>
      </c>
      <c r="B215">
        <v>1</v>
      </c>
      <c r="C215" t="s">
        <v>58</v>
      </c>
      <c r="D215">
        <v>2</v>
      </c>
      <c r="E215" t="s">
        <v>62</v>
      </c>
      <c r="F215">
        <v>3.1E-2</v>
      </c>
      <c r="G215">
        <v>16</v>
      </c>
      <c r="H215">
        <v>330</v>
      </c>
    </row>
    <row r="216" spans="1:8">
      <c r="A216">
        <v>20171120</v>
      </c>
      <c r="B216">
        <v>1</v>
      </c>
      <c r="C216" t="s">
        <v>58</v>
      </c>
      <c r="D216">
        <v>3</v>
      </c>
      <c r="E216" t="s">
        <v>62</v>
      </c>
      <c r="F216">
        <v>3.1E-2</v>
      </c>
      <c r="G216">
        <v>29</v>
      </c>
      <c r="H216">
        <v>324</v>
      </c>
    </row>
    <row r="217" spans="1:8">
      <c r="A217">
        <v>20171120</v>
      </c>
      <c r="B217">
        <v>1</v>
      </c>
      <c r="C217" t="s">
        <v>58</v>
      </c>
      <c r="D217">
        <v>4</v>
      </c>
      <c r="E217" t="s">
        <v>62</v>
      </c>
      <c r="F217">
        <v>3.1E-2</v>
      </c>
      <c r="G217">
        <v>31</v>
      </c>
      <c r="H217">
        <v>366</v>
      </c>
    </row>
    <row r="218" spans="1:8">
      <c r="A218">
        <v>20171120</v>
      </c>
      <c r="B218">
        <v>1</v>
      </c>
      <c r="C218" t="s">
        <v>58</v>
      </c>
      <c r="D218">
        <v>5</v>
      </c>
      <c r="E218" t="s">
        <v>62</v>
      </c>
      <c r="F218">
        <v>3.1E-2</v>
      </c>
      <c r="G218">
        <v>26</v>
      </c>
      <c r="H218">
        <v>403</v>
      </c>
    </row>
    <row r="219" spans="1:8">
      <c r="A219">
        <v>20171120</v>
      </c>
      <c r="B219">
        <v>1</v>
      </c>
      <c r="C219" t="s">
        <v>58</v>
      </c>
      <c r="D219">
        <v>6</v>
      </c>
      <c r="E219" t="s">
        <v>62</v>
      </c>
      <c r="F219">
        <v>3.1E-2</v>
      </c>
      <c r="G219">
        <v>23</v>
      </c>
      <c r="H219">
        <v>327</v>
      </c>
    </row>
    <row r="220" spans="1:8">
      <c r="A220">
        <v>20171120</v>
      </c>
      <c r="B220">
        <v>1</v>
      </c>
      <c r="C220" t="s">
        <v>58</v>
      </c>
      <c r="D220">
        <v>7</v>
      </c>
      <c r="E220" t="s">
        <v>62</v>
      </c>
      <c r="F220">
        <v>0.03</v>
      </c>
      <c r="G220">
        <v>31</v>
      </c>
      <c r="H220">
        <v>347</v>
      </c>
    </row>
    <row r="221" spans="1:8">
      <c r="A221">
        <v>20171120</v>
      </c>
      <c r="B221">
        <v>1</v>
      </c>
      <c r="C221" t="s">
        <v>58</v>
      </c>
      <c r="D221">
        <v>8</v>
      </c>
      <c r="E221" t="s">
        <v>62</v>
      </c>
      <c r="F221">
        <v>3.1E-2</v>
      </c>
      <c r="G221">
        <v>23</v>
      </c>
      <c r="H221">
        <v>354</v>
      </c>
    </row>
    <row r="222" spans="1:8">
      <c r="A222">
        <v>20171120</v>
      </c>
      <c r="B222">
        <v>1</v>
      </c>
      <c r="C222" t="s">
        <v>58</v>
      </c>
      <c r="D222">
        <v>9</v>
      </c>
      <c r="E222" t="s">
        <v>62</v>
      </c>
      <c r="F222">
        <v>0.03</v>
      </c>
      <c r="G222">
        <v>21</v>
      </c>
      <c r="H222">
        <v>324</v>
      </c>
    </row>
    <row r="223" spans="1:8">
      <c r="A223">
        <v>20171120</v>
      </c>
      <c r="B223">
        <v>1</v>
      </c>
      <c r="C223" t="s">
        <v>58</v>
      </c>
      <c r="D223">
        <v>10</v>
      </c>
      <c r="E223" t="s">
        <v>62</v>
      </c>
      <c r="F223">
        <v>0.03</v>
      </c>
      <c r="G223">
        <v>22</v>
      </c>
      <c r="H223">
        <v>318</v>
      </c>
    </row>
    <row r="224" spans="1:8">
      <c r="A224">
        <v>20171120</v>
      </c>
      <c r="B224">
        <v>1</v>
      </c>
      <c r="C224" t="s">
        <v>58</v>
      </c>
      <c r="D224">
        <v>11</v>
      </c>
      <c r="E224" t="s">
        <v>62</v>
      </c>
      <c r="F224">
        <v>0.03</v>
      </c>
      <c r="G224">
        <v>28</v>
      </c>
      <c r="H224">
        <v>354</v>
      </c>
    </row>
    <row r="225" spans="1:8">
      <c r="A225">
        <v>20171120</v>
      </c>
      <c r="B225">
        <v>1</v>
      </c>
      <c r="C225" t="s">
        <v>58</v>
      </c>
      <c r="D225">
        <v>12</v>
      </c>
      <c r="E225" t="s">
        <v>62</v>
      </c>
      <c r="F225">
        <v>0.03</v>
      </c>
      <c r="G225">
        <v>28</v>
      </c>
      <c r="H225">
        <v>337</v>
      </c>
    </row>
    <row r="226" spans="1:8">
      <c r="A226">
        <v>20171120</v>
      </c>
      <c r="B226">
        <v>1</v>
      </c>
      <c r="C226" t="s">
        <v>59</v>
      </c>
      <c r="D226">
        <v>1</v>
      </c>
      <c r="E226" t="s">
        <v>62</v>
      </c>
      <c r="F226">
        <v>3.1E-2</v>
      </c>
      <c r="G226">
        <v>23</v>
      </c>
      <c r="H226">
        <v>365</v>
      </c>
    </row>
    <row r="227" spans="1:8">
      <c r="A227">
        <v>20171120</v>
      </c>
      <c r="B227">
        <v>1</v>
      </c>
      <c r="C227" t="s">
        <v>59</v>
      </c>
      <c r="D227">
        <v>2</v>
      </c>
      <c r="E227" t="s">
        <v>62</v>
      </c>
      <c r="F227">
        <v>3.1E-2</v>
      </c>
      <c r="G227">
        <v>28</v>
      </c>
      <c r="H227">
        <v>370</v>
      </c>
    </row>
    <row r="228" spans="1:8">
      <c r="A228">
        <v>20171120</v>
      </c>
      <c r="B228">
        <v>1</v>
      </c>
      <c r="C228" t="s">
        <v>59</v>
      </c>
      <c r="D228">
        <v>3</v>
      </c>
      <c r="E228" t="s">
        <v>62</v>
      </c>
      <c r="F228">
        <v>3.1E-2</v>
      </c>
      <c r="G228">
        <v>22</v>
      </c>
      <c r="H228">
        <v>353</v>
      </c>
    </row>
    <row r="229" spans="1:8">
      <c r="A229">
        <v>20171120</v>
      </c>
      <c r="B229">
        <v>1</v>
      </c>
      <c r="C229" t="s">
        <v>59</v>
      </c>
      <c r="D229">
        <v>4</v>
      </c>
      <c r="E229" t="s">
        <v>62</v>
      </c>
      <c r="F229">
        <v>0.03</v>
      </c>
      <c r="G229">
        <v>22</v>
      </c>
      <c r="H229">
        <v>362</v>
      </c>
    </row>
    <row r="230" spans="1:8">
      <c r="A230">
        <v>20171120</v>
      </c>
      <c r="B230">
        <v>1</v>
      </c>
      <c r="C230" t="s">
        <v>59</v>
      </c>
      <c r="D230">
        <v>5</v>
      </c>
      <c r="E230" t="s">
        <v>62</v>
      </c>
      <c r="F230">
        <v>3.1E-2</v>
      </c>
      <c r="G230">
        <v>27</v>
      </c>
      <c r="H230">
        <v>336</v>
      </c>
    </row>
    <row r="231" spans="1:8">
      <c r="A231">
        <v>20171120</v>
      </c>
      <c r="B231">
        <v>1</v>
      </c>
      <c r="C231" t="s">
        <v>59</v>
      </c>
      <c r="D231">
        <v>6</v>
      </c>
      <c r="E231" t="s">
        <v>62</v>
      </c>
      <c r="F231">
        <v>3.1E-2</v>
      </c>
      <c r="G231">
        <v>29</v>
      </c>
      <c r="H231">
        <v>320</v>
      </c>
    </row>
    <row r="232" spans="1:8">
      <c r="A232">
        <v>20171120</v>
      </c>
      <c r="B232">
        <v>1</v>
      </c>
      <c r="C232" t="s">
        <v>59</v>
      </c>
      <c r="D232">
        <v>7</v>
      </c>
      <c r="E232" t="s">
        <v>62</v>
      </c>
      <c r="F232">
        <v>3.1E-2</v>
      </c>
      <c r="G232">
        <v>33</v>
      </c>
      <c r="H232">
        <v>354</v>
      </c>
    </row>
    <row r="233" spans="1:8">
      <c r="A233">
        <v>20171120</v>
      </c>
      <c r="B233">
        <v>1</v>
      </c>
      <c r="C233" t="s">
        <v>59</v>
      </c>
      <c r="D233">
        <v>8</v>
      </c>
      <c r="E233" t="s">
        <v>62</v>
      </c>
      <c r="F233">
        <v>0.03</v>
      </c>
      <c r="G233">
        <v>19</v>
      </c>
      <c r="H233">
        <v>375</v>
      </c>
    </row>
    <row r="234" spans="1:8">
      <c r="A234">
        <v>20171120</v>
      </c>
      <c r="B234">
        <v>1</v>
      </c>
      <c r="C234" t="s">
        <v>59</v>
      </c>
      <c r="D234">
        <v>9</v>
      </c>
      <c r="E234" t="s">
        <v>62</v>
      </c>
      <c r="F234">
        <v>0.03</v>
      </c>
      <c r="G234">
        <v>16</v>
      </c>
      <c r="H234">
        <v>353</v>
      </c>
    </row>
    <row r="235" spans="1:8">
      <c r="A235">
        <v>20171120</v>
      </c>
      <c r="B235">
        <v>1</v>
      </c>
      <c r="C235" t="s">
        <v>59</v>
      </c>
      <c r="D235">
        <v>10</v>
      </c>
      <c r="E235" t="s">
        <v>62</v>
      </c>
      <c r="F235">
        <v>0.03</v>
      </c>
      <c r="G235">
        <v>19</v>
      </c>
      <c r="H235">
        <v>376</v>
      </c>
    </row>
    <row r="236" spans="1:8">
      <c r="A236">
        <v>20171120</v>
      </c>
      <c r="B236">
        <v>1</v>
      </c>
      <c r="C236" t="s">
        <v>59</v>
      </c>
      <c r="D236">
        <v>11</v>
      </c>
      <c r="E236" t="s">
        <v>62</v>
      </c>
      <c r="F236">
        <v>3.2000000000000001E-2</v>
      </c>
      <c r="G236">
        <v>23</v>
      </c>
      <c r="H236">
        <v>341</v>
      </c>
    </row>
    <row r="237" spans="1:8">
      <c r="A237">
        <v>20171120</v>
      </c>
      <c r="B237">
        <v>1</v>
      </c>
      <c r="C237" t="s">
        <v>59</v>
      </c>
      <c r="D237">
        <v>12</v>
      </c>
      <c r="E237" t="s">
        <v>62</v>
      </c>
      <c r="F237">
        <v>0.03</v>
      </c>
      <c r="G237">
        <v>26</v>
      </c>
      <c r="H237">
        <v>361</v>
      </c>
    </row>
    <row r="238" spans="1:8">
      <c r="A238">
        <v>20171120</v>
      </c>
      <c r="B238">
        <v>1</v>
      </c>
      <c r="C238" t="s">
        <v>60</v>
      </c>
      <c r="D238">
        <v>1</v>
      </c>
      <c r="E238" t="s">
        <v>62</v>
      </c>
      <c r="F238">
        <v>3.1E-2</v>
      </c>
      <c r="G238">
        <v>17</v>
      </c>
      <c r="H238">
        <v>333</v>
      </c>
    </row>
    <row r="239" spans="1:8">
      <c r="A239">
        <v>20171120</v>
      </c>
      <c r="B239">
        <v>1</v>
      </c>
      <c r="C239" t="s">
        <v>60</v>
      </c>
      <c r="D239">
        <v>2</v>
      </c>
      <c r="E239" t="s">
        <v>62</v>
      </c>
      <c r="F239">
        <v>3.2000000000000001E-2</v>
      </c>
      <c r="G239">
        <v>18</v>
      </c>
      <c r="H239">
        <v>352</v>
      </c>
    </row>
    <row r="240" spans="1:8">
      <c r="A240">
        <v>20171120</v>
      </c>
      <c r="B240">
        <v>1</v>
      </c>
      <c r="C240" t="s">
        <v>60</v>
      </c>
      <c r="D240">
        <v>3</v>
      </c>
      <c r="E240" t="s">
        <v>62</v>
      </c>
      <c r="F240">
        <v>3.2000000000000001E-2</v>
      </c>
      <c r="G240">
        <v>23</v>
      </c>
      <c r="H240">
        <v>317</v>
      </c>
    </row>
    <row r="241" spans="1:8">
      <c r="A241">
        <v>20171120</v>
      </c>
      <c r="B241">
        <v>1</v>
      </c>
      <c r="C241" t="s">
        <v>60</v>
      </c>
      <c r="D241">
        <v>4</v>
      </c>
      <c r="E241" t="s">
        <v>62</v>
      </c>
      <c r="F241">
        <v>3.3000000000000002E-2</v>
      </c>
      <c r="G241">
        <v>18</v>
      </c>
      <c r="H241">
        <v>350</v>
      </c>
    </row>
    <row r="242" spans="1:8">
      <c r="A242">
        <v>20171120</v>
      </c>
      <c r="B242">
        <v>1</v>
      </c>
      <c r="C242" t="s">
        <v>60</v>
      </c>
      <c r="D242">
        <v>5</v>
      </c>
      <c r="E242" t="s">
        <v>62</v>
      </c>
      <c r="F242">
        <v>3.2000000000000001E-2</v>
      </c>
      <c r="G242">
        <v>18</v>
      </c>
      <c r="H242">
        <v>301</v>
      </c>
    </row>
    <row r="243" spans="1:8">
      <c r="A243">
        <v>20171120</v>
      </c>
      <c r="B243">
        <v>1</v>
      </c>
      <c r="C243" t="s">
        <v>60</v>
      </c>
      <c r="D243">
        <v>6</v>
      </c>
      <c r="E243" t="s">
        <v>62</v>
      </c>
      <c r="F243">
        <v>3.1E-2</v>
      </c>
      <c r="G243">
        <v>25</v>
      </c>
      <c r="H243">
        <v>347</v>
      </c>
    </row>
    <row r="244" spans="1:8">
      <c r="A244">
        <v>20171120</v>
      </c>
      <c r="B244">
        <v>1</v>
      </c>
      <c r="C244" t="s">
        <v>60</v>
      </c>
      <c r="D244">
        <v>7</v>
      </c>
      <c r="E244" t="s">
        <v>62</v>
      </c>
      <c r="F244">
        <v>3.1E-2</v>
      </c>
      <c r="G244">
        <v>35</v>
      </c>
      <c r="H244">
        <v>297</v>
      </c>
    </row>
    <row r="245" spans="1:8">
      <c r="A245">
        <v>20171120</v>
      </c>
      <c r="B245">
        <v>1</v>
      </c>
      <c r="C245" t="s">
        <v>60</v>
      </c>
      <c r="D245">
        <v>8</v>
      </c>
      <c r="E245" t="s">
        <v>62</v>
      </c>
      <c r="F245">
        <v>3.1E-2</v>
      </c>
      <c r="G245">
        <v>20</v>
      </c>
      <c r="H245">
        <v>333</v>
      </c>
    </row>
    <row r="246" spans="1:8">
      <c r="A246">
        <v>20171120</v>
      </c>
      <c r="B246">
        <v>1</v>
      </c>
      <c r="C246" t="s">
        <v>60</v>
      </c>
      <c r="D246">
        <v>9</v>
      </c>
      <c r="E246" t="s">
        <v>62</v>
      </c>
      <c r="F246">
        <v>3.1E-2</v>
      </c>
      <c r="G246">
        <v>21</v>
      </c>
      <c r="H246">
        <v>334</v>
      </c>
    </row>
    <row r="247" spans="1:8">
      <c r="A247">
        <v>20171120</v>
      </c>
      <c r="B247">
        <v>1</v>
      </c>
      <c r="C247" t="s">
        <v>60</v>
      </c>
      <c r="D247">
        <v>10</v>
      </c>
      <c r="E247" t="s">
        <v>62</v>
      </c>
      <c r="F247">
        <v>3.1E-2</v>
      </c>
      <c r="G247">
        <v>28</v>
      </c>
      <c r="H247">
        <v>343</v>
      </c>
    </row>
    <row r="248" spans="1:8">
      <c r="A248">
        <v>20171120</v>
      </c>
      <c r="B248">
        <v>1</v>
      </c>
      <c r="C248" t="s">
        <v>60</v>
      </c>
      <c r="D248">
        <v>11</v>
      </c>
      <c r="E248" t="s">
        <v>62</v>
      </c>
      <c r="F248">
        <v>3.1E-2</v>
      </c>
      <c r="G248">
        <v>32</v>
      </c>
      <c r="H248">
        <v>320</v>
      </c>
    </row>
    <row r="249" spans="1:8">
      <c r="A249">
        <v>20171120</v>
      </c>
      <c r="B249">
        <v>1</v>
      </c>
      <c r="C249" t="s">
        <v>60</v>
      </c>
      <c r="D249">
        <v>12</v>
      </c>
      <c r="E249" t="s">
        <v>62</v>
      </c>
      <c r="F249">
        <v>3.1E-2</v>
      </c>
      <c r="G249">
        <v>20</v>
      </c>
      <c r="H249">
        <v>340</v>
      </c>
    </row>
  </sheetData>
  <phoneticPr fontId="4" type="noConversion"/>
  <conditionalFormatting sqref="N5:N148">
    <cfRule type="cellIs" dxfId="0" priority="1" operator="greaterThan">
      <formula>1.32538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tabSelected="1" workbookViewId="0">
      <selection activeCell="L22" sqref="L22"/>
    </sheetView>
  </sheetViews>
  <sheetFormatPr baseColWidth="10" defaultRowHeight="15" x14ac:dyDescent="0"/>
  <cols>
    <col min="1" max="1" width="18" customWidth="1"/>
    <col min="2" max="2" width="13.33203125" customWidth="1"/>
  </cols>
  <sheetData>
    <row r="1" spans="1:9" s="1" customFormat="1">
      <c r="A1" s="1" t="s">
        <v>90</v>
      </c>
      <c r="B1" s="1" t="s">
        <v>91</v>
      </c>
      <c r="C1" s="1" t="s">
        <v>89</v>
      </c>
      <c r="D1" s="1" t="s">
        <v>92</v>
      </c>
      <c r="E1" s="1" t="s">
        <v>8</v>
      </c>
      <c r="F1" s="1" t="s">
        <v>156</v>
      </c>
      <c r="G1" s="1" t="s">
        <v>158</v>
      </c>
      <c r="H1" s="1" t="s">
        <v>157</v>
      </c>
      <c r="I1" s="1" t="s">
        <v>75</v>
      </c>
    </row>
    <row r="2" spans="1:9">
      <c r="A2" t="s">
        <v>50</v>
      </c>
      <c r="B2">
        <v>14</v>
      </c>
      <c r="C2">
        <v>1</v>
      </c>
      <c r="D2">
        <v>1</v>
      </c>
      <c r="E2">
        <v>0</v>
      </c>
      <c r="F2">
        <f t="shared" ref="F2:F12" si="0">E2/D2</f>
        <v>0</v>
      </c>
      <c r="G2">
        <f>F2/AVERAGE(F$3:F$12)</f>
        <v>0</v>
      </c>
      <c r="H2">
        <v>1.07767020941179</v>
      </c>
      <c r="I2" t="s">
        <v>87</v>
      </c>
    </row>
    <row r="3" spans="1:9">
      <c r="A3" t="s">
        <v>52</v>
      </c>
      <c r="B3">
        <v>18</v>
      </c>
      <c r="C3">
        <v>2</v>
      </c>
      <c r="D3">
        <v>1</v>
      </c>
      <c r="E3">
        <v>0</v>
      </c>
      <c r="F3">
        <f t="shared" si="0"/>
        <v>0</v>
      </c>
      <c r="G3">
        <f t="shared" ref="G3:G12" si="1">F3/AVERAGE(F$3:F$12)</f>
        <v>0</v>
      </c>
      <c r="H3">
        <v>1.1058799002178901</v>
      </c>
      <c r="I3" t="s">
        <v>84</v>
      </c>
    </row>
    <row r="4" spans="1:9">
      <c r="A4" t="s">
        <v>52</v>
      </c>
      <c r="B4">
        <v>8</v>
      </c>
      <c r="C4">
        <v>3</v>
      </c>
      <c r="D4">
        <v>1</v>
      </c>
      <c r="E4">
        <v>0</v>
      </c>
      <c r="F4">
        <f t="shared" si="0"/>
        <v>0</v>
      </c>
      <c r="G4">
        <f t="shared" si="1"/>
        <v>0</v>
      </c>
      <c r="H4">
        <v>0.85973639117506295</v>
      </c>
      <c r="I4" t="s">
        <v>80</v>
      </c>
    </row>
    <row r="5" spans="1:9">
      <c r="A5" t="s">
        <v>52</v>
      </c>
      <c r="B5">
        <v>13</v>
      </c>
      <c r="C5">
        <v>4</v>
      </c>
      <c r="D5">
        <v>1.260696</v>
      </c>
      <c r="E5">
        <v>14.890497999999999</v>
      </c>
      <c r="F5">
        <f t="shared" si="0"/>
        <v>11.811331201177762</v>
      </c>
      <c r="G5">
        <f t="shared" si="1"/>
        <v>0.87502643436098793</v>
      </c>
      <c r="H5">
        <v>3.07062163703544</v>
      </c>
      <c r="I5" t="s">
        <v>82</v>
      </c>
    </row>
    <row r="6" spans="1:9">
      <c r="A6" t="s">
        <v>52</v>
      </c>
      <c r="B6">
        <v>22</v>
      </c>
      <c r="C6">
        <v>5</v>
      </c>
      <c r="D6">
        <v>1</v>
      </c>
      <c r="E6">
        <v>6.7547290000000002</v>
      </c>
      <c r="F6">
        <f t="shared" si="0"/>
        <v>6.7547290000000002</v>
      </c>
      <c r="G6">
        <f t="shared" si="1"/>
        <v>0.50041492624941308</v>
      </c>
      <c r="H6">
        <v>1.60342492136177</v>
      </c>
      <c r="I6" t="s">
        <v>85</v>
      </c>
    </row>
    <row r="7" spans="1:9">
      <c r="A7" t="s">
        <v>52</v>
      </c>
      <c r="B7">
        <v>7</v>
      </c>
      <c r="C7">
        <v>6</v>
      </c>
      <c r="D7">
        <v>1.120271</v>
      </c>
      <c r="E7">
        <v>16.668146</v>
      </c>
      <c r="F7">
        <f t="shared" si="0"/>
        <v>14.878673106775057</v>
      </c>
      <c r="G7">
        <f t="shared" si="1"/>
        <v>1.1022662945346833</v>
      </c>
      <c r="H7">
        <v>3.6976783816209</v>
      </c>
      <c r="I7" t="s">
        <v>78</v>
      </c>
    </row>
    <row r="8" spans="1:9">
      <c r="A8" t="s">
        <v>52</v>
      </c>
      <c r="B8">
        <v>20</v>
      </c>
      <c r="C8">
        <v>7</v>
      </c>
      <c r="D8">
        <v>1.295911</v>
      </c>
      <c r="E8">
        <v>22.455470999999999</v>
      </c>
      <c r="F8">
        <f t="shared" si="0"/>
        <v>17.327942273813555</v>
      </c>
      <c r="G8">
        <f t="shared" si="1"/>
        <v>1.2837170751046412</v>
      </c>
      <c r="H8">
        <v>4.8328602206536999</v>
      </c>
      <c r="I8" t="s">
        <v>86</v>
      </c>
    </row>
    <row r="9" spans="1:9">
      <c r="A9" t="s">
        <v>52</v>
      </c>
      <c r="B9">
        <v>9</v>
      </c>
      <c r="C9">
        <v>8</v>
      </c>
      <c r="D9">
        <v>1.5360879999999999</v>
      </c>
      <c r="E9">
        <v>21.229336</v>
      </c>
      <c r="F9">
        <f t="shared" si="0"/>
        <v>13.820390498461027</v>
      </c>
      <c r="G9">
        <f t="shared" si="1"/>
        <v>1.0238648644565109</v>
      </c>
      <c r="H9">
        <v>5.2686099126798496</v>
      </c>
      <c r="I9" t="s">
        <v>79</v>
      </c>
    </row>
    <row r="10" spans="1:9">
      <c r="A10" t="s">
        <v>52</v>
      </c>
      <c r="B10">
        <v>4</v>
      </c>
      <c r="C10">
        <v>9</v>
      </c>
      <c r="D10">
        <v>1.5917490000000001</v>
      </c>
      <c r="E10">
        <v>30.420764999999999</v>
      </c>
      <c r="F10">
        <f t="shared" si="0"/>
        <v>19.111533916465472</v>
      </c>
      <c r="G10">
        <f t="shared" si="1"/>
        <v>1.4158520401516073</v>
      </c>
      <c r="H10">
        <v>7.2091868016630096</v>
      </c>
      <c r="I10" t="s">
        <v>77</v>
      </c>
    </row>
    <row r="11" spans="1:9">
      <c r="A11" t="s">
        <v>52</v>
      </c>
      <c r="B11">
        <v>14</v>
      </c>
      <c r="C11">
        <v>10</v>
      </c>
      <c r="D11">
        <v>1.7575670000000001</v>
      </c>
      <c r="E11">
        <v>39.712601999999997</v>
      </c>
      <c r="F11">
        <f t="shared" si="0"/>
        <v>22.595213724427005</v>
      </c>
      <c r="G11">
        <f t="shared" si="1"/>
        <v>1.6739357285094438</v>
      </c>
      <c r="H11">
        <v>8.6157678932109096</v>
      </c>
      <c r="I11" t="s">
        <v>83</v>
      </c>
    </row>
    <row r="12" spans="1:9">
      <c r="A12" t="s">
        <v>52</v>
      </c>
      <c r="B12">
        <v>11</v>
      </c>
      <c r="C12">
        <v>11</v>
      </c>
      <c r="D12">
        <v>1.246726</v>
      </c>
      <c r="E12">
        <v>35.759531000000003</v>
      </c>
      <c r="F12">
        <f t="shared" si="0"/>
        <v>28.682750660530061</v>
      </c>
      <c r="G12">
        <f t="shared" si="1"/>
        <v>2.1249226366327139</v>
      </c>
      <c r="H12">
        <v>11.3389775297043</v>
      </c>
      <c r="I12" t="s">
        <v>81</v>
      </c>
    </row>
  </sheetData>
  <sortState ref="B6:K16">
    <sortCondition ref="C16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F35" sqref="F35"/>
    </sheetView>
  </sheetViews>
  <sheetFormatPr baseColWidth="10" defaultRowHeight="15" x14ac:dyDescent="0"/>
  <sheetData>
    <row r="1" spans="1:3" s="1" customFormat="1">
      <c r="A1" s="1" t="s">
        <v>1</v>
      </c>
      <c r="B1" s="1" t="s">
        <v>0</v>
      </c>
      <c r="C1" s="1" t="s">
        <v>2</v>
      </c>
    </row>
    <row r="2" spans="1:3">
      <c r="A2" t="s">
        <v>3</v>
      </c>
      <c r="B2" t="s">
        <v>96</v>
      </c>
      <c r="C2" t="s">
        <v>26</v>
      </c>
    </row>
    <row r="3" spans="1:3">
      <c r="A3" t="s">
        <v>4</v>
      </c>
      <c r="B3" t="s">
        <v>95</v>
      </c>
      <c r="C3" t="s">
        <v>17</v>
      </c>
    </row>
    <row r="4" spans="1:3">
      <c r="A4" t="s">
        <v>93</v>
      </c>
      <c r="B4" t="s">
        <v>94</v>
      </c>
      <c r="C4" t="s">
        <v>101</v>
      </c>
    </row>
    <row r="5" spans="1:3">
      <c r="A5" t="s">
        <v>102</v>
      </c>
      <c r="B5" s="2" t="s">
        <v>103</v>
      </c>
      <c r="C5" t="s">
        <v>104</v>
      </c>
    </row>
    <row r="6" spans="1:3">
      <c r="A6" t="s">
        <v>108</v>
      </c>
      <c r="B6" s="3" t="s">
        <v>115</v>
      </c>
      <c r="C6" t="s">
        <v>111</v>
      </c>
    </row>
    <row r="7" spans="1:3">
      <c r="A7" t="s">
        <v>109</v>
      </c>
      <c r="B7" s="3" t="s">
        <v>114</v>
      </c>
      <c r="C7" t="s">
        <v>112</v>
      </c>
    </row>
    <row r="8" spans="1:3">
      <c r="A8" t="s">
        <v>110</v>
      </c>
      <c r="B8" s="3" t="s">
        <v>116</v>
      </c>
      <c r="C8" t="s">
        <v>113</v>
      </c>
    </row>
    <row r="9" spans="1:3">
      <c r="A9" t="s">
        <v>105</v>
      </c>
      <c r="B9" s="3" t="s">
        <v>106</v>
      </c>
      <c r="C9" t="s">
        <v>107</v>
      </c>
    </row>
    <row r="10" spans="1:3">
      <c r="A10" t="s">
        <v>7</v>
      </c>
      <c r="B10" t="s">
        <v>12</v>
      </c>
      <c r="C10" t="s">
        <v>19</v>
      </c>
    </row>
    <row r="11" spans="1:3">
      <c r="A11" t="s">
        <v>8</v>
      </c>
      <c r="B11" t="s">
        <v>24</v>
      </c>
      <c r="C11" t="s">
        <v>20</v>
      </c>
    </row>
    <row r="12" spans="1:3">
      <c r="A12" t="s">
        <v>14</v>
      </c>
      <c r="B12" t="s">
        <v>15</v>
      </c>
      <c r="C12" t="s">
        <v>21</v>
      </c>
    </row>
    <row r="13" spans="1:3">
      <c r="A13" t="s">
        <v>9</v>
      </c>
      <c r="B13" t="s">
        <v>25</v>
      </c>
      <c r="C13" t="s">
        <v>22</v>
      </c>
    </row>
    <row r="14" spans="1:3">
      <c r="A14" t="s">
        <v>11</v>
      </c>
      <c r="B14" t="s">
        <v>16</v>
      </c>
      <c r="C14" t="s">
        <v>27</v>
      </c>
    </row>
    <row r="15" spans="1:3">
      <c r="B15" t="s">
        <v>31</v>
      </c>
      <c r="C15" t="s">
        <v>32</v>
      </c>
    </row>
    <row r="16" spans="1:3">
      <c r="B16" t="s">
        <v>33</v>
      </c>
      <c r="C16" t="s">
        <v>3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workbookViewId="0">
      <selection activeCell="F36" sqref="F36"/>
    </sheetView>
  </sheetViews>
  <sheetFormatPr baseColWidth="10" defaultRowHeight="15" x14ac:dyDescent="0"/>
  <cols>
    <col min="8" max="8" width="12" bestFit="1" customWidth="1"/>
    <col min="9" max="9" width="11.83203125" bestFit="1" customWidth="1"/>
  </cols>
  <sheetData>
    <row r="1" spans="1:15">
      <c r="A1" s="1" t="s">
        <v>128</v>
      </c>
    </row>
    <row r="2" spans="1:15">
      <c r="A2" t="s">
        <v>136</v>
      </c>
    </row>
    <row r="3" spans="1:15">
      <c r="A3" t="s">
        <v>129</v>
      </c>
      <c r="K3" t="s">
        <v>138</v>
      </c>
    </row>
    <row r="4" spans="1:15">
      <c r="A4" t="s">
        <v>137</v>
      </c>
    </row>
    <row r="6" spans="1:15">
      <c r="A6" t="s">
        <v>35</v>
      </c>
      <c r="B6" t="s">
        <v>39</v>
      </c>
      <c r="C6" t="s">
        <v>40</v>
      </c>
      <c r="D6" t="s">
        <v>133</v>
      </c>
      <c r="E6" t="s">
        <v>130</v>
      </c>
      <c r="F6" t="s">
        <v>117</v>
      </c>
      <c r="G6" t="s">
        <v>118</v>
      </c>
      <c r="H6" t="s">
        <v>131</v>
      </c>
      <c r="I6" t="s">
        <v>140</v>
      </c>
      <c r="K6" t="s">
        <v>119</v>
      </c>
      <c r="L6" t="s">
        <v>120</v>
      </c>
      <c r="M6" t="s">
        <v>121</v>
      </c>
      <c r="N6" t="s">
        <v>122</v>
      </c>
      <c r="O6" t="s">
        <v>123</v>
      </c>
    </row>
    <row r="7" spans="1:15">
      <c r="A7" t="s">
        <v>124</v>
      </c>
      <c r="B7" t="s">
        <v>125</v>
      </c>
      <c r="C7" t="s">
        <v>139</v>
      </c>
      <c r="D7" t="s">
        <v>134</v>
      </c>
      <c r="E7">
        <v>50</v>
      </c>
      <c r="F7">
        <v>0</v>
      </c>
      <c r="G7">
        <f>F7/E7</f>
        <v>0</v>
      </c>
      <c r="H7">
        <f>100*G7/G$9</f>
        <v>0</v>
      </c>
    </row>
    <row r="8" spans="1:15">
      <c r="A8" t="s">
        <v>124</v>
      </c>
      <c r="B8" t="s">
        <v>125</v>
      </c>
      <c r="C8" t="s">
        <v>139</v>
      </c>
      <c r="D8" t="s">
        <v>135</v>
      </c>
      <c r="E8">
        <v>50</v>
      </c>
      <c r="F8">
        <v>0</v>
      </c>
      <c r="G8">
        <f t="shared" ref="G8:G31" si="0">F8/E8</f>
        <v>0</v>
      </c>
      <c r="H8">
        <f t="shared" ref="H8:H15" si="1">100*G8/G$9</f>
        <v>0</v>
      </c>
    </row>
    <row r="9" spans="1:15">
      <c r="A9" t="s">
        <v>124</v>
      </c>
      <c r="B9" t="s">
        <v>125</v>
      </c>
      <c r="C9" t="s">
        <v>132</v>
      </c>
      <c r="D9" t="s">
        <v>134</v>
      </c>
      <c r="E9">
        <v>50</v>
      </c>
      <c r="F9">
        <v>511</v>
      </c>
      <c r="G9">
        <f t="shared" si="0"/>
        <v>10.220000000000001</v>
      </c>
      <c r="H9">
        <f t="shared" si="1"/>
        <v>100</v>
      </c>
    </row>
    <row r="10" spans="1:15">
      <c r="A10" t="s">
        <v>124</v>
      </c>
      <c r="B10" t="s">
        <v>125</v>
      </c>
      <c r="C10" t="s">
        <v>108</v>
      </c>
      <c r="D10" t="s">
        <v>134</v>
      </c>
      <c r="E10">
        <v>25</v>
      </c>
      <c r="F10">
        <v>1</v>
      </c>
      <c r="G10">
        <f t="shared" si="0"/>
        <v>0.04</v>
      </c>
      <c r="H10" s="5">
        <f t="shared" si="1"/>
        <v>0.39138943248532287</v>
      </c>
      <c r="I10" s="5">
        <f>H10</f>
        <v>0.39138943248532287</v>
      </c>
    </row>
    <row r="11" spans="1:15">
      <c r="A11" t="s">
        <v>124</v>
      </c>
      <c r="B11" t="s">
        <v>125</v>
      </c>
      <c r="C11" t="s">
        <v>108</v>
      </c>
      <c r="D11" t="s">
        <v>135</v>
      </c>
      <c r="E11">
        <v>25</v>
      </c>
      <c r="F11">
        <v>126</v>
      </c>
      <c r="G11">
        <f t="shared" si="0"/>
        <v>5.04</v>
      </c>
      <c r="H11" s="5">
        <f t="shared" si="1"/>
        <v>49.315068493150683</v>
      </c>
      <c r="I11" s="5">
        <f t="shared" ref="I11:I15" si="2">H11</f>
        <v>49.315068493150683</v>
      </c>
    </row>
    <row r="12" spans="1:15">
      <c r="A12" t="s">
        <v>124</v>
      </c>
      <c r="B12" t="s">
        <v>125</v>
      </c>
      <c r="C12" t="s">
        <v>109</v>
      </c>
      <c r="D12" t="s">
        <v>134</v>
      </c>
      <c r="E12">
        <v>25</v>
      </c>
      <c r="F12">
        <v>20</v>
      </c>
      <c r="G12">
        <f t="shared" si="0"/>
        <v>0.8</v>
      </c>
      <c r="H12" s="5">
        <f t="shared" si="1"/>
        <v>7.8277886497064575</v>
      </c>
      <c r="I12" s="5">
        <f t="shared" si="2"/>
        <v>7.8277886497064575</v>
      </c>
    </row>
    <row r="13" spans="1:15">
      <c r="A13" t="s">
        <v>124</v>
      </c>
      <c r="B13" t="s">
        <v>125</v>
      </c>
      <c r="C13" t="s">
        <v>109</v>
      </c>
      <c r="D13" t="s">
        <v>135</v>
      </c>
      <c r="E13">
        <v>25</v>
      </c>
      <c r="F13">
        <v>82</v>
      </c>
      <c r="G13">
        <f t="shared" si="0"/>
        <v>3.28</v>
      </c>
      <c r="H13" s="5">
        <f t="shared" si="1"/>
        <v>32.093933463796475</v>
      </c>
      <c r="I13" s="5">
        <f t="shared" si="2"/>
        <v>32.093933463796475</v>
      </c>
    </row>
    <row r="14" spans="1:15">
      <c r="A14" t="s">
        <v>124</v>
      </c>
      <c r="B14" t="s">
        <v>125</v>
      </c>
      <c r="C14" t="s">
        <v>110</v>
      </c>
      <c r="D14" t="s">
        <v>134</v>
      </c>
      <c r="E14">
        <v>25</v>
      </c>
      <c r="F14">
        <v>29</v>
      </c>
      <c r="G14">
        <f t="shared" si="0"/>
        <v>1.1599999999999999</v>
      </c>
      <c r="H14" s="5">
        <f t="shared" si="1"/>
        <v>11.350293542074361</v>
      </c>
      <c r="I14" s="5">
        <f t="shared" si="2"/>
        <v>11.350293542074361</v>
      </c>
    </row>
    <row r="15" spans="1:15">
      <c r="A15" t="s">
        <v>124</v>
      </c>
      <c r="B15" t="s">
        <v>125</v>
      </c>
      <c r="C15" t="s">
        <v>110</v>
      </c>
      <c r="D15" t="s">
        <v>135</v>
      </c>
      <c r="E15">
        <v>25</v>
      </c>
      <c r="F15">
        <v>27</v>
      </c>
      <c r="G15">
        <f t="shared" si="0"/>
        <v>1.08</v>
      </c>
      <c r="H15" s="5">
        <f t="shared" si="1"/>
        <v>10.567514677103718</v>
      </c>
      <c r="I15" s="5">
        <f t="shared" si="2"/>
        <v>10.567514677103718</v>
      </c>
    </row>
    <row r="16" spans="1:15">
      <c r="A16" t="s">
        <v>126</v>
      </c>
      <c r="B16" t="s">
        <v>127</v>
      </c>
      <c r="C16" t="s">
        <v>139</v>
      </c>
      <c r="D16" t="s">
        <v>134</v>
      </c>
      <c r="E16">
        <v>50</v>
      </c>
      <c r="F16">
        <v>0</v>
      </c>
      <c r="G16">
        <f t="shared" si="0"/>
        <v>0</v>
      </c>
      <c r="H16">
        <f>100*G16/G$17</f>
        <v>0</v>
      </c>
    </row>
    <row r="17" spans="1:15">
      <c r="A17" t="s">
        <v>126</v>
      </c>
      <c r="B17" t="s">
        <v>127</v>
      </c>
      <c r="C17" t="s">
        <v>132</v>
      </c>
      <c r="D17" t="s">
        <v>134</v>
      </c>
      <c r="E17">
        <v>50</v>
      </c>
      <c r="F17">
        <f>ROUND(AVERAGE(K17:O17),-2)</f>
        <v>4200</v>
      </c>
      <c r="G17">
        <f t="shared" si="0"/>
        <v>84</v>
      </c>
      <c r="H17">
        <f t="shared" ref="H17:H23" si="3">100*G17/G$17</f>
        <v>100</v>
      </c>
      <c r="K17">
        <f>686677*(429/61009)</f>
        <v>4828.5405923716171</v>
      </c>
      <c r="L17">
        <f>686677*37/5625</f>
        <v>4516.8087111111108</v>
      </c>
      <c r="M17">
        <f>686677*37/5625</f>
        <v>4516.8087111111108</v>
      </c>
      <c r="N17">
        <f>686677*32/5625</f>
        <v>3906.4291555555556</v>
      </c>
      <c r="O17">
        <f>686677*27/5625</f>
        <v>3296.0495999999998</v>
      </c>
    </row>
    <row r="18" spans="1:15">
      <c r="A18" t="s">
        <v>126</v>
      </c>
      <c r="B18" t="s">
        <v>127</v>
      </c>
      <c r="C18" t="s">
        <v>108</v>
      </c>
      <c r="D18" t="s">
        <v>134</v>
      </c>
      <c r="E18">
        <v>25</v>
      </c>
      <c r="F18">
        <v>8</v>
      </c>
      <c r="G18">
        <f t="shared" si="0"/>
        <v>0.32</v>
      </c>
      <c r="H18" s="5">
        <f t="shared" si="3"/>
        <v>0.38095238095238093</v>
      </c>
      <c r="I18" s="5">
        <f t="shared" ref="I18:I22" si="4">H18</f>
        <v>0.38095238095238093</v>
      </c>
    </row>
    <row r="19" spans="1:15">
      <c r="A19" t="s">
        <v>126</v>
      </c>
      <c r="B19" t="s">
        <v>127</v>
      </c>
      <c r="C19" t="s">
        <v>108</v>
      </c>
      <c r="D19" t="s">
        <v>135</v>
      </c>
      <c r="E19">
        <v>25</v>
      </c>
      <c r="F19" s="4">
        <f>ROUND(764188*AVERAGE(K19:M19)/20164,-2)</f>
        <v>6800</v>
      </c>
      <c r="G19">
        <f t="shared" si="0"/>
        <v>272</v>
      </c>
      <c r="H19" s="5">
        <f t="shared" si="3"/>
        <v>323.8095238095238</v>
      </c>
      <c r="I19" s="5">
        <f>H19/10</f>
        <v>32.38095238095238</v>
      </c>
      <c r="K19">
        <v>171</v>
      </c>
      <c r="L19">
        <v>170</v>
      </c>
      <c r="M19">
        <v>199</v>
      </c>
    </row>
    <row r="20" spans="1:15">
      <c r="A20" t="s">
        <v>126</v>
      </c>
      <c r="B20" t="s">
        <v>127</v>
      </c>
      <c r="C20" t="s">
        <v>109</v>
      </c>
      <c r="D20" t="s">
        <v>134</v>
      </c>
      <c r="E20">
        <v>25</v>
      </c>
      <c r="F20">
        <v>157</v>
      </c>
      <c r="G20">
        <f t="shared" si="0"/>
        <v>6.28</v>
      </c>
      <c r="H20" s="5">
        <f t="shared" si="3"/>
        <v>7.4761904761904763</v>
      </c>
      <c r="I20" s="5">
        <f t="shared" si="4"/>
        <v>7.4761904761904763</v>
      </c>
    </row>
    <row r="21" spans="1:15">
      <c r="A21" t="s">
        <v>126</v>
      </c>
      <c r="B21" t="s">
        <v>127</v>
      </c>
      <c r="C21" t="s">
        <v>109</v>
      </c>
      <c r="D21" t="s">
        <v>135</v>
      </c>
      <c r="E21">
        <v>25</v>
      </c>
      <c r="F21" s="4">
        <f>ROUND(909360*AVERAGE(K21:M21)/20164,-2)</f>
        <v>5700</v>
      </c>
      <c r="G21">
        <f t="shared" si="0"/>
        <v>228</v>
      </c>
      <c r="H21" s="5">
        <f t="shared" si="3"/>
        <v>271.42857142857144</v>
      </c>
      <c r="I21" s="5">
        <f t="shared" ref="I21" si="5">H21/10</f>
        <v>27.142857142857146</v>
      </c>
      <c r="K21">
        <v>103</v>
      </c>
      <c r="L21">
        <v>157</v>
      </c>
      <c r="M21">
        <v>121</v>
      </c>
    </row>
    <row r="22" spans="1:15">
      <c r="A22" t="s">
        <v>126</v>
      </c>
      <c r="B22" t="s">
        <v>127</v>
      </c>
      <c r="C22" t="s">
        <v>110</v>
      </c>
      <c r="D22" t="s">
        <v>134</v>
      </c>
      <c r="E22">
        <v>25</v>
      </c>
      <c r="F22">
        <v>200</v>
      </c>
      <c r="G22">
        <f t="shared" si="0"/>
        <v>8</v>
      </c>
      <c r="H22" s="5">
        <f t="shared" si="3"/>
        <v>9.5238095238095237</v>
      </c>
      <c r="I22" s="5">
        <f t="shared" si="4"/>
        <v>9.5238095238095237</v>
      </c>
    </row>
    <row r="23" spans="1:15">
      <c r="A23" t="s">
        <v>126</v>
      </c>
      <c r="B23" t="s">
        <v>127</v>
      </c>
      <c r="C23" t="s">
        <v>110</v>
      </c>
      <c r="D23" t="s">
        <v>135</v>
      </c>
      <c r="E23">
        <v>25</v>
      </c>
      <c r="F23" s="4">
        <f>ROUND(841353*AVERAGE(K23:M23)/20164,-2)</f>
        <v>2700</v>
      </c>
      <c r="G23">
        <f t="shared" si="0"/>
        <v>108</v>
      </c>
      <c r="H23" s="5">
        <f t="shared" si="3"/>
        <v>128.57142857142858</v>
      </c>
      <c r="I23" s="5">
        <f t="shared" ref="I23" si="6">H23/10</f>
        <v>12.857142857142858</v>
      </c>
      <c r="K23">
        <v>91</v>
      </c>
      <c r="L23">
        <v>67</v>
      </c>
      <c r="M23">
        <v>37</v>
      </c>
    </row>
    <row r="24" spans="1:15">
      <c r="A24" t="s">
        <v>126</v>
      </c>
      <c r="B24" t="s">
        <v>125</v>
      </c>
      <c r="C24" t="s">
        <v>139</v>
      </c>
      <c r="D24" t="s">
        <v>134</v>
      </c>
      <c r="E24">
        <v>50</v>
      </c>
      <c r="F24">
        <v>0</v>
      </c>
      <c r="G24">
        <f t="shared" si="0"/>
        <v>0</v>
      </c>
      <c r="H24">
        <f>100*G24/G$25</f>
        <v>0</v>
      </c>
    </row>
    <row r="25" spans="1:15">
      <c r="A25" t="s">
        <v>126</v>
      </c>
      <c r="B25" t="s">
        <v>125</v>
      </c>
      <c r="C25" t="s">
        <v>132</v>
      </c>
      <c r="D25" t="s">
        <v>134</v>
      </c>
      <c r="E25">
        <v>50</v>
      </c>
      <c r="F25">
        <v>373</v>
      </c>
      <c r="G25">
        <f t="shared" si="0"/>
        <v>7.46</v>
      </c>
      <c r="H25">
        <f t="shared" ref="H25:H31" si="7">100*G25/G$25</f>
        <v>100</v>
      </c>
    </row>
    <row r="26" spans="1:15">
      <c r="A26" t="s">
        <v>126</v>
      </c>
      <c r="B26" t="s">
        <v>125</v>
      </c>
      <c r="C26" t="s">
        <v>108</v>
      </c>
      <c r="D26" t="s">
        <v>134</v>
      </c>
      <c r="E26">
        <v>25</v>
      </c>
      <c r="F26">
        <v>1</v>
      </c>
      <c r="G26">
        <f t="shared" si="0"/>
        <v>0.04</v>
      </c>
      <c r="H26" s="5">
        <f t="shared" si="7"/>
        <v>0.53619302949061665</v>
      </c>
      <c r="I26" s="5">
        <f>H26</f>
        <v>0.53619302949061665</v>
      </c>
    </row>
    <row r="27" spans="1:15">
      <c r="A27" t="s">
        <v>126</v>
      </c>
      <c r="B27" t="s">
        <v>125</v>
      </c>
      <c r="C27" t="s">
        <v>108</v>
      </c>
      <c r="D27" t="s">
        <v>135</v>
      </c>
      <c r="E27">
        <v>25</v>
      </c>
      <c r="F27">
        <v>60</v>
      </c>
      <c r="G27">
        <f t="shared" si="0"/>
        <v>2.4</v>
      </c>
      <c r="H27" s="5">
        <f t="shared" si="7"/>
        <v>32.171581769436997</v>
      </c>
      <c r="I27" s="5">
        <f t="shared" ref="I27:I31" si="8">H27</f>
        <v>32.171581769436997</v>
      </c>
    </row>
    <row r="28" spans="1:15">
      <c r="A28" t="s">
        <v>126</v>
      </c>
      <c r="B28" t="s">
        <v>125</v>
      </c>
      <c r="C28" t="s">
        <v>109</v>
      </c>
      <c r="D28" t="s">
        <v>134</v>
      </c>
      <c r="E28">
        <v>25</v>
      </c>
      <c r="F28">
        <v>29</v>
      </c>
      <c r="G28">
        <f t="shared" si="0"/>
        <v>1.1599999999999999</v>
      </c>
      <c r="H28" s="5">
        <f t="shared" si="7"/>
        <v>15.54959785522788</v>
      </c>
      <c r="I28" s="5">
        <f t="shared" si="8"/>
        <v>15.54959785522788</v>
      </c>
    </row>
    <row r="29" spans="1:15">
      <c r="A29" t="s">
        <v>126</v>
      </c>
      <c r="B29" t="s">
        <v>125</v>
      </c>
      <c r="C29" t="s">
        <v>109</v>
      </c>
      <c r="D29" t="s">
        <v>135</v>
      </c>
      <c r="E29">
        <v>25</v>
      </c>
      <c r="F29">
        <v>60</v>
      </c>
      <c r="G29">
        <f t="shared" si="0"/>
        <v>2.4</v>
      </c>
      <c r="H29" s="5">
        <f t="shared" si="7"/>
        <v>32.171581769436997</v>
      </c>
      <c r="I29" s="5">
        <f t="shared" si="8"/>
        <v>32.171581769436997</v>
      </c>
    </row>
    <row r="30" spans="1:15">
      <c r="A30" t="s">
        <v>126</v>
      </c>
      <c r="B30" t="s">
        <v>125</v>
      </c>
      <c r="C30" t="s">
        <v>110</v>
      </c>
      <c r="D30" t="s">
        <v>134</v>
      </c>
      <c r="E30">
        <v>25</v>
      </c>
      <c r="F30">
        <v>54</v>
      </c>
      <c r="G30">
        <f t="shared" si="0"/>
        <v>2.16</v>
      </c>
      <c r="H30" s="5">
        <f t="shared" si="7"/>
        <v>28.954423592493299</v>
      </c>
      <c r="I30" s="5">
        <f t="shared" si="8"/>
        <v>28.954423592493299</v>
      </c>
    </row>
    <row r="31" spans="1:15">
      <c r="A31" t="s">
        <v>126</v>
      </c>
      <c r="B31" t="s">
        <v>125</v>
      </c>
      <c r="C31" t="s">
        <v>110</v>
      </c>
      <c r="D31" t="s">
        <v>135</v>
      </c>
      <c r="E31">
        <v>25</v>
      </c>
      <c r="F31">
        <v>11</v>
      </c>
      <c r="G31">
        <f t="shared" si="0"/>
        <v>0.44</v>
      </c>
      <c r="H31" s="5">
        <f t="shared" si="7"/>
        <v>5.8981233243967832</v>
      </c>
      <c r="I31" s="5">
        <f t="shared" si="8"/>
        <v>5.898123324396783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C2" sqref="C2"/>
    </sheetView>
  </sheetViews>
  <sheetFormatPr baseColWidth="10" defaultRowHeight="15" x14ac:dyDescent="0"/>
  <cols>
    <col min="2" max="2" width="21.33203125" customWidth="1"/>
    <col min="3" max="3" width="9.33203125" customWidth="1"/>
    <col min="4" max="4" width="5.83203125" customWidth="1"/>
    <col min="5" max="5" width="7" customWidth="1"/>
  </cols>
  <sheetData>
    <row r="1" spans="1:6">
      <c r="A1" s="1" t="s">
        <v>141</v>
      </c>
      <c r="B1" s="1" t="s">
        <v>90</v>
      </c>
      <c r="C1" s="1" t="s">
        <v>143</v>
      </c>
      <c r="D1" s="1" t="s">
        <v>89</v>
      </c>
      <c r="E1" s="1" t="s">
        <v>8</v>
      </c>
      <c r="F1" s="1" t="s">
        <v>142</v>
      </c>
    </row>
    <row r="2" spans="1:6">
      <c r="A2" t="s">
        <v>125</v>
      </c>
      <c r="B2" t="s">
        <v>52</v>
      </c>
      <c r="C2">
        <v>1</v>
      </c>
      <c r="D2">
        <v>1</v>
      </c>
      <c r="E2">
        <v>1</v>
      </c>
      <c r="F2" s="4">
        <f>100*E2/AVERAGE(E$3,E$6)</f>
        <v>19.607843137254903</v>
      </c>
    </row>
    <row r="3" spans="1:6">
      <c r="A3" t="s">
        <v>125</v>
      </c>
      <c r="B3" t="s">
        <v>108</v>
      </c>
      <c r="C3">
        <v>1</v>
      </c>
      <c r="D3">
        <v>2</v>
      </c>
      <c r="E3">
        <v>3.94</v>
      </c>
      <c r="F3" s="4">
        <f t="shared" ref="F3:F8" si="0">100*E3/AVERAGE(E$3,E$6)</f>
        <v>77.254901960784323</v>
      </c>
    </row>
    <row r="4" spans="1:6">
      <c r="A4" t="s">
        <v>125</v>
      </c>
      <c r="B4" t="s">
        <v>109</v>
      </c>
      <c r="C4">
        <v>1</v>
      </c>
      <c r="D4">
        <v>3</v>
      </c>
      <c r="E4">
        <v>0.37</v>
      </c>
      <c r="F4" s="5">
        <f t="shared" si="0"/>
        <v>7.2549019607843146</v>
      </c>
    </row>
    <row r="5" spans="1:6">
      <c r="A5" t="s">
        <v>125</v>
      </c>
      <c r="B5" t="s">
        <v>110</v>
      </c>
      <c r="C5">
        <v>1</v>
      </c>
      <c r="D5">
        <v>4</v>
      </c>
      <c r="E5">
        <v>0</v>
      </c>
      <c r="F5" s="4">
        <f t="shared" si="0"/>
        <v>0</v>
      </c>
    </row>
    <row r="6" spans="1:6">
      <c r="A6" t="s">
        <v>125</v>
      </c>
      <c r="B6" t="s">
        <v>108</v>
      </c>
      <c r="C6">
        <v>2</v>
      </c>
      <c r="D6">
        <v>5</v>
      </c>
      <c r="E6">
        <v>6.26</v>
      </c>
      <c r="F6" s="4">
        <f t="shared" si="0"/>
        <v>122.74509803921569</v>
      </c>
    </row>
    <row r="7" spans="1:6">
      <c r="A7" t="s">
        <v>125</v>
      </c>
      <c r="B7" t="s">
        <v>109</v>
      </c>
      <c r="C7">
        <v>2</v>
      </c>
      <c r="D7">
        <v>6</v>
      </c>
      <c r="E7">
        <v>0.4</v>
      </c>
      <c r="F7" s="5">
        <f t="shared" si="0"/>
        <v>7.8431372549019613</v>
      </c>
    </row>
    <row r="8" spans="1:6">
      <c r="A8" t="s">
        <v>125</v>
      </c>
      <c r="B8" t="s">
        <v>110</v>
      </c>
      <c r="C8">
        <v>2</v>
      </c>
      <c r="D8">
        <v>7</v>
      </c>
      <c r="E8">
        <v>0</v>
      </c>
      <c r="F8" s="4">
        <f t="shared" si="0"/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6"/>
  <sheetViews>
    <sheetView workbookViewId="0">
      <selection activeCell="R17" sqref="R17"/>
    </sheetView>
  </sheetViews>
  <sheetFormatPr baseColWidth="10" defaultRowHeight="15" x14ac:dyDescent="0"/>
  <sheetData>
    <row r="1" spans="1:16">
      <c r="A1" t="s">
        <v>73</v>
      </c>
      <c r="P1" s="1" t="s">
        <v>140</v>
      </c>
    </row>
    <row r="2" spans="1:16">
      <c r="A2" t="s">
        <v>74</v>
      </c>
    </row>
    <row r="4" spans="1:16">
      <c r="K4" t="s">
        <v>148</v>
      </c>
      <c r="L4" t="s">
        <v>149</v>
      </c>
      <c r="M4" t="s">
        <v>150</v>
      </c>
      <c r="N4" t="s">
        <v>151</v>
      </c>
      <c r="O4" t="s">
        <v>152</v>
      </c>
      <c r="P4" t="s">
        <v>153</v>
      </c>
    </row>
    <row r="5" spans="1:16" s="1" customFormat="1">
      <c r="A5" s="1" t="s">
        <v>35</v>
      </c>
      <c r="B5" s="1" t="s">
        <v>36</v>
      </c>
      <c r="C5" s="1" t="s">
        <v>37</v>
      </c>
      <c r="D5" s="1" t="s">
        <v>38</v>
      </c>
      <c r="E5" s="1" t="s">
        <v>39</v>
      </c>
      <c r="F5" s="1" t="s">
        <v>40</v>
      </c>
      <c r="G5" s="1" t="s">
        <v>41</v>
      </c>
      <c r="H5" s="1" t="s">
        <v>42</v>
      </c>
      <c r="I5" s="1" t="s">
        <v>7</v>
      </c>
      <c r="J5" s="1" t="s">
        <v>43</v>
      </c>
      <c r="K5" s="1" t="s">
        <v>45</v>
      </c>
      <c r="L5" s="1" t="s">
        <v>145</v>
      </c>
      <c r="M5" s="1" t="s">
        <v>146</v>
      </c>
      <c r="N5" s="1" t="s">
        <v>47</v>
      </c>
      <c r="O5" s="1" t="s">
        <v>147</v>
      </c>
      <c r="P5" s="1" t="s">
        <v>154</v>
      </c>
    </row>
    <row r="6" spans="1:16">
      <c r="A6">
        <v>20180227</v>
      </c>
      <c r="B6">
        <v>1</v>
      </c>
      <c r="C6" t="s">
        <v>48</v>
      </c>
      <c r="D6">
        <v>1</v>
      </c>
      <c r="E6" t="s">
        <v>144</v>
      </c>
      <c r="F6" t="s">
        <v>50</v>
      </c>
      <c r="G6">
        <v>1</v>
      </c>
      <c r="H6">
        <v>0.23</v>
      </c>
      <c r="I6">
        <v>872</v>
      </c>
      <c r="J6">
        <v>19261</v>
      </c>
      <c r="K6">
        <v>584</v>
      </c>
      <c r="L6">
        <v>19220</v>
      </c>
      <c r="M6">
        <v>3.0385015608740899E-2</v>
      </c>
      <c r="N6">
        <v>0.98337474536261404</v>
      </c>
      <c r="O6">
        <v>-0.12517460266518099</v>
      </c>
      <c r="P6">
        <v>-0.85733472980438596</v>
      </c>
    </row>
    <row r="7" spans="1:16">
      <c r="A7">
        <v>20180227</v>
      </c>
      <c r="B7">
        <v>1</v>
      </c>
      <c r="C7" t="s">
        <v>54</v>
      </c>
      <c r="D7">
        <v>1</v>
      </c>
      <c r="E7" t="s">
        <v>144</v>
      </c>
      <c r="F7" t="s">
        <v>50</v>
      </c>
      <c r="G7">
        <v>2</v>
      </c>
      <c r="H7">
        <v>0.23100000000000001</v>
      </c>
      <c r="I7">
        <v>811</v>
      </c>
      <c r="J7">
        <v>21790</v>
      </c>
      <c r="K7">
        <v>523</v>
      </c>
      <c r="L7">
        <v>21749</v>
      </c>
      <c r="M7">
        <v>2.40470826244885E-2</v>
      </c>
      <c r="N7">
        <v>0.77825511288424198</v>
      </c>
      <c r="O7">
        <v>-0.33029423514355299</v>
      </c>
      <c r="P7">
        <v>-2.2622218310544899</v>
      </c>
    </row>
    <row r="8" spans="1:16">
      <c r="A8">
        <v>20180227</v>
      </c>
      <c r="B8">
        <v>1</v>
      </c>
      <c r="C8" t="s">
        <v>55</v>
      </c>
      <c r="D8">
        <v>1</v>
      </c>
      <c r="E8" t="s">
        <v>144</v>
      </c>
      <c r="F8" t="s">
        <v>50</v>
      </c>
      <c r="G8">
        <v>3</v>
      </c>
      <c r="H8">
        <v>0.27900000000000003</v>
      </c>
      <c r="I8">
        <v>782</v>
      </c>
      <c r="J8">
        <v>20326</v>
      </c>
      <c r="K8">
        <v>494</v>
      </c>
      <c r="L8">
        <v>20285</v>
      </c>
      <c r="M8">
        <v>2.4352970175006199E-2</v>
      </c>
      <c r="N8">
        <v>0.78815479817561296</v>
      </c>
      <c r="O8">
        <v>-0.32039454985218302</v>
      </c>
      <c r="P8">
        <v>-2.1944177890706098</v>
      </c>
    </row>
    <row r="9" spans="1:16">
      <c r="A9">
        <v>20180227</v>
      </c>
      <c r="B9">
        <v>1</v>
      </c>
      <c r="C9" t="s">
        <v>56</v>
      </c>
      <c r="D9">
        <v>1</v>
      </c>
      <c r="E9" t="s">
        <v>144</v>
      </c>
      <c r="F9" t="s">
        <v>50</v>
      </c>
      <c r="G9">
        <v>4</v>
      </c>
      <c r="H9">
        <v>0.26500000000000001</v>
      </c>
      <c r="I9">
        <v>849</v>
      </c>
      <c r="J9">
        <v>14991</v>
      </c>
      <c r="K9">
        <v>561</v>
      </c>
      <c r="L9">
        <v>14950</v>
      </c>
      <c r="M9">
        <v>3.75250836120401E-2</v>
      </c>
      <c r="N9">
        <v>1.21445451984844</v>
      </c>
      <c r="O9">
        <v>0.105905171820645</v>
      </c>
      <c r="P9">
        <v>0.72535626184971702</v>
      </c>
    </row>
    <row r="10" spans="1:16">
      <c r="A10">
        <v>20180227</v>
      </c>
      <c r="B10">
        <v>1</v>
      </c>
      <c r="C10" t="s">
        <v>57</v>
      </c>
      <c r="D10">
        <v>1</v>
      </c>
      <c r="E10" t="s">
        <v>144</v>
      </c>
      <c r="F10" t="s">
        <v>50</v>
      </c>
      <c r="G10">
        <v>5</v>
      </c>
      <c r="H10">
        <v>0.223</v>
      </c>
      <c r="I10">
        <v>894</v>
      </c>
      <c r="J10">
        <v>15971</v>
      </c>
      <c r="K10">
        <v>606</v>
      </c>
      <c r="L10">
        <v>15930</v>
      </c>
      <c r="M10">
        <v>3.8041431261770203E-2</v>
      </c>
      <c r="N10">
        <v>1.2311654949260999</v>
      </c>
      <c r="O10">
        <v>0.122616146898303</v>
      </c>
      <c r="P10">
        <v>0.83981158264105904</v>
      </c>
    </row>
    <row r="11" spans="1:16">
      <c r="A11">
        <v>20180227</v>
      </c>
      <c r="B11">
        <v>1</v>
      </c>
      <c r="C11" t="s">
        <v>58</v>
      </c>
      <c r="D11">
        <v>1</v>
      </c>
      <c r="E11" t="s">
        <v>144</v>
      </c>
      <c r="F11" t="s">
        <v>50</v>
      </c>
      <c r="G11">
        <v>6</v>
      </c>
      <c r="H11">
        <v>0.23</v>
      </c>
      <c r="I11">
        <v>857</v>
      </c>
      <c r="J11">
        <v>13483</v>
      </c>
      <c r="K11">
        <v>569</v>
      </c>
      <c r="L11">
        <v>13442</v>
      </c>
      <c r="M11">
        <v>4.2330010415116803E-2</v>
      </c>
      <c r="N11">
        <v>1.36996023794003</v>
      </c>
      <c r="O11">
        <v>0.26141088991223699</v>
      </c>
      <c r="P11">
        <v>1.7904321635460101</v>
      </c>
    </row>
    <row r="12" spans="1:16">
      <c r="A12">
        <v>20180227</v>
      </c>
      <c r="B12">
        <v>1</v>
      </c>
      <c r="C12" t="s">
        <v>59</v>
      </c>
      <c r="D12">
        <v>1</v>
      </c>
      <c r="E12" t="s">
        <v>144</v>
      </c>
      <c r="F12" t="s">
        <v>50</v>
      </c>
      <c r="G12">
        <v>7</v>
      </c>
      <c r="H12">
        <v>0.22700000000000001</v>
      </c>
      <c r="I12">
        <v>778</v>
      </c>
      <c r="J12">
        <v>16816</v>
      </c>
      <c r="K12">
        <v>490</v>
      </c>
      <c r="L12">
        <v>16775</v>
      </c>
      <c r="M12">
        <v>2.9210134128166899E-2</v>
      </c>
      <c r="N12">
        <v>0.94535110924974297</v>
      </c>
      <c r="O12">
        <v>-0.16319823877805301</v>
      </c>
      <c r="P12">
        <v>-1.11776282862732</v>
      </c>
    </row>
    <row r="13" spans="1:16">
      <c r="A13">
        <v>20180227</v>
      </c>
      <c r="B13">
        <v>1</v>
      </c>
      <c r="C13" t="s">
        <v>60</v>
      </c>
      <c r="D13">
        <v>1</v>
      </c>
      <c r="E13" t="s">
        <v>144</v>
      </c>
      <c r="F13" t="s">
        <v>50</v>
      </c>
      <c r="G13">
        <v>8</v>
      </c>
      <c r="H13">
        <v>0.20699999999999999</v>
      </c>
      <c r="I13">
        <v>754</v>
      </c>
      <c r="J13">
        <v>21921</v>
      </c>
      <c r="K13">
        <v>466</v>
      </c>
      <c r="L13">
        <v>21880</v>
      </c>
      <c r="M13">
        <v>2.1297989031078601E-2</v>
      </c>
      <c r="N13">
        <v>0.68928398161321702</v>
      </c>
      <c r="O13">
        <v>-0.41926536641457801</v>
      </c>
      <c r="P13">
        <v>-2.8715949719676201</v>
      </c>
    </row>
    <row r="14" spans="1:16">
      <c r="A14">
        <v>20180420</v>
      </c>
      <c r="B14">
        <v>8</v>
      </c>
      <c r="C14" t="s">
        <v>48</v>
      </c>
      <c r="D14">
        <v>1</v>
      </c>
      <c r="E14" t="s">
        <v>144</v>
      </c>
      <c r="F14" t="s">
        <v>50</v>
      </c>
      <c r="G14">
        <v>1</v>
      </c>
      <c r="H14">
        <v>0.27700000000000002</v>
      </c>
      <c r="I14">
        <v>1232</v>
      </c>
      <c r="J14">
        <v>16196</v>
      </c>
      <c r="K14">
        <v>944</v>
      </c>
      <c r="L14">
        <v>16155</v>
      </c>
      <c r="M14">
        <v>5.8433921386567597E-2</v>
      </c>
      <c r="N14">
        <v>0.61056896669135696</v>
      </c>
      <c r="O14">
        <v>-0.29357378007103502</v>
      </c>
      <c r="P14">
        <v>-4.5999229040382801</v>
      </c>
    </row>
    <row r="15" spans="1:16">
      <c r="A15">
        <v>20180420</v>
      </c>
      <c r="B15">
        <v>8</v>
      </c>
      <c r="C15" t="s">
        <v>48</v>
      </c>
      <c r="D15">
        <v>2</v>
      </c>
      <c r="E15" t="s">
        <v>144</v>
      </c>
      <c r="F15" t="s">
        <v>50</v>
      </c>
      <c r="G15">
        <v>2</v>
      </c>
      <c r="H15">
        <v>0.13800000000000001</v>
      </c>
      <c r="I15">
        <v>1024</v>
      </c>
      <c r="J15">
        <v>9081</v>
      </c>
      <c r="K15">
        <v>736</v>
      </c>
      <c r="L15">
        <v>9040</v>
      </c>
      <c r="M15">
        <v>8.1415929203539794E-2</v>
      </c>
      <c r="N15">
        <v>0.85070518264839601</v>
      </c>
      <c r="O15">
        <v>-5.3437564113996798E-2</v>
      </c>
      <c r="P15">
        <v>-0.83729778267156596</v>
      </c>
    </row>
    <row r="16" spans="1:16">
      <c r="A16">
        <v>20180420</v>
      </c>
      <c r="B16">
        <v>8</v>
      </c>
      <c r="C16" t="s">
        <v>48</v>
      </c>
      <c r="D16">
        <v>3</v>
      </c>
      <c r="E16" t="s">
        <v>144</v>
      </c>
      <c r="F16" t="s">
        <v>50</v>
      </c>
      <c r="G16">
        <v>3</v>
      </c>
      <c r="H16">
        <v>0.126</v>
      </c>
      <c r="I16">
        <v>893</v>
      </c>
      <c r="J16">
        <v>9402</v>
      </c>
      <c r="K16">
        <v>605</v>
      </c>
      <c r="L16">
        <v>9361</v>
      </c>
      <c r="M16">
        <v>6.4629847238542898E-2</v>
      </c>
      <c r="N16">
        <v>0.67530944542990101</v>
      </c>
      <c r="O16">
        <v>-0.228833301332492</v>
      </c>
      <c r="P16">
        <v>-3.5855230114601002</v>
      </c>
    </row>
    <row r="17" spans="1:16">
      <c r="A17">
        <v>20180420</v>
      </c>
      <c r="B17">
        <v>8</v>
      </c>
      <c r="C17" t="s">
        <v>54</v>
      </c>
      <c r="D17">
        <v>1</v>
      </c>
      <c r="E17" t="s">
        <v>144</v>
      </c>
      <c r="F17" t="s">
        <v>50</v>
      </c>
      <c r="G17">
        <v>4</v>
      </c>
      <c r="H17">
        <v>0.15</v>
      </c>
      <c r="I17">
        <v>1092</v>
      </c>
      <c r="J17">
        <v>7359</v>
      </c>
      <c r="K17">
        <v>804</v>
      </c>
      <c r="L17">
        <v>7318</v>
      </c>
      <c r="M17">
        <v>0.109866083629407</v>
      </c>
      <c r="N17">
        <v>1.14797740018614</v>
      </c>
      <c r="O17">
        <v>0.24383465342374899</v>
      </c>
      <c r="P17">
        <v>3.8205748715390802</v>
      </c>
    </row>
    <row r="18" spans="1:16">
      <c r="A18">
        <v>20180420</v>
      </c>
      <c r="B18">
        <v>8</v>
      </c>
      <c r="C18" t="s">
        <v>54</v>
      </c>
      <c r="D18">
        <v>2</v>
      </c>
      <c r="E18" t="s">
        <v>144</v>
      </c>
      <c r="F18" t="s">
        <v>50</v>
      </c>
      <c r="G18">
        <v>5</v>
      </c>
      <c r="H18">
        <v>0.10299999999999999</v>
      </c>
      <c r="I18">
        <v>975</v>
      </c>
      <c r="J18">
        <v>4815</v>
      </c>
      <c r="K18">
        <v>687</v>
      </c>
      <c r="L18">
        <v>4774</v>
      </c>
      <c r="M18">
        <v>0.14390448261416</v>
      </c>
      <c r="N18">
        <v>1.5036405082370501</v>
      </c>
      <c r="O18">
        <v>0.59949776147465295</v>
      </c>
      <c r="P18">
        <v>9.3933575514123593</v>
      </c>
    </row>
    <row r="19" spans="1:16">
      <c r="A19">
        <v>20180420</v>
      </c>
      <c r="B19">
        <v>8</v>
      </c>
      <c r="C19" t="s">
        <v>54</v>
      </c>
      <c r="D19">
        <v>3</v>
      </c>
      <c r="E19" t="s">
        <v>144</v>
      </c>
      <c r="F19" t="s">
        <v>50</v>
      </c>
      <c r="G19">
        <v>6</v>
      </c>
      <c r="H19">
        <v>0.11700000000000001</v>
      </c>
      <c r="I19">
        <v>1010</v>
      </c>
      <c r="J19">
        <v>6957</v>
      </c>
      <c r="K19">
        <v>722</v>
      </c>
      <c r="L19">
        <v>6916</v>
      </c>
      <c r="M19">
        <v>0.104395604395604</v>
      </c>
      <c r="N19">
        <v>1.09081702529032</v>
      </c>
      <c r="O19">
        <v>0.18667427852792401</v>
      </c>
      <c r="P19">
        <v>2.9249454402489299</v>
      </c>
    </row>
    <row r="20" spans="1:16">
      <c r="A20">
        <v>20180420</v>
      </c>
      <c r="B20">
        <v>8</v>
      </c>
      <c r="C20" t="s">
        <v>55</v>
      </c>
      <c r="D20">
        <v>1</v>
      </c>
      <c r="E20" t="s">
        <v>144</v>
      </c>
      <c r="F20" t="s">
        <v>50</v>
      </c>
      <c r="G20">
        <v>7</v>
      </c>
      <c r="H20">
        <v>0.17499999999999999</v>
      </c>
      <c r="I20">
        <v>1012</v>
      </c>
      <c r="J20">
        <v>9296</v>
      </c>
      <c r="K20">
        <v>724</v>
      </c>
      <c r="L20">
        <v>9255</v>
      </c>
      <c r="M20">
        <v>7.8227984873041598E-2</v>
      </c>
      <c r="N20">
        <v>0.817394738482495</v>
      </c>
      <c r="O20">
        <v>-8.6748008279897093E-2</v>
      </c>
      <c r="P20">
        <v>-1.3592295267985</v>
      </c>
    </row>
    <row r="21" spans="1:16">
      <c r="A21">
        <v>20180420</v>
      </c>
      <c r="B21">
        <v>8</v>
      </c>
      <c r="C21" t="s">
        <v>55</v>
      </c>
      <c r="D21">
        <v>2</v>
      </c>
      <c r="E21" t="s">
        <v>144</v>
      </c>
      <c r="F21" t="s">
        <v>50</v>
      </c>
      <c r="G21">
        <v>8</v>
      </c>
      <c r="H21">
        <v>0.13800000000000001</v>
      </c>
      <c r="I21">
        <v>1013</v>
      </c>
      <c r="J21">
        <v>5799</v>
      </c>
      <c r="K21">
        <v>725</v>
      </c>
      <c r="L21">
        <v>5758</v>
      </c>
      <c r="M21">
        <v>0.12591177492184799</v>
      </c>
      <c r="N21">
        <v>1.31563688494778</v>
      </c>
      <c r="O21">
        <v>0.41149413818538899</v>
      </c>
      <c r="P21">
        <v>6.4475829914322</v>
      </c>
    </row>
    <row r="22" spans="1:16">
      <c r="A22">
        <v>20180420</v>
      </c>
      <c r="B22">
        <v>8</v>
      </c>
      <c r="C22" t="s">
        <v>55</v>
      </c>
      <c r="D22">
        <v>3</v>
      </c>
      <c r="E22" t="s">
        <v>144</v>
      </c>
      <c r="F22" t="s">
        <v>50</v>
      </c>
      <c r="G22">
        <v>9</v>
      </c>
      <c r="H22">
        <v>0.13600000000000001</v>
      </c>
      <c r="I22">
        <v>1128</v>
      </c>
      <c r="J22">
        <v>8086</v>
      </c>
      <c r="K22">
        <v>840</v>
      </c>
      <c r="L22">
        <v>8045</v>
      </c>
      <c r="M22">
        <v>0.104412678682411</v>
      </c>
      <c r="N22">
        <v>1.09099543244502</v>
      </c>
      <c r="O22">
        <v>0.186852685682628</v>
      </c>
      <c r="P22">
        <v>2.9277408505099198</v>
      </c>
    </row>
    <row r="23" spans="1:16">
      <c r="A23">
        <v>20180420</v>
      </c>
      <c r="B23">
        <v>8</v>
      </c>
      <c r="C23" t="s">
        <v>56</v>
      </c>
      <c r="D23">
        <v>1</v>
      </c>
      <c r="E23" t="s">
        <v>144</v>
      </c>
      <c r="F23" t="s">
        <v>50</v>
      </c>
      <c r="G23">
        <v>10</v>
      </c>
      <c r="H23">
        <v>0.189</v>
      </c>
      <c r="I23">
        <v>1236</v>
      </c>
      <c r="J23">
        <v>10167</v>
      </c>
      <c r="K23">
        <v>948</v>
      </c>
      <c r="L23">
        <v>10126</v>
      </c>
      <c r="M23">
        <v>9.3620383172032404E-2</v>
      </c>
      <c r="N23">
        <v>0.97822804388645201</v>
      </c>
      <c r="O23">
        <v>7.4085297124059299E-2</v>
      </c>
      <c r="P23">
        <v>1.1608211571584599</v>
      </c>
    </row>
    <row r="24" spans="1:16">
      <c r="A24">
        <v>20180420</v>
      </c>
      <c r="B24">
        <v>8</v>
      </c>
      <c r="C24" t="s">
        <v>56</v>
      </c>
      <c r="D24">
        <v>2</v>
      </c>
      <c r="E24" t="s">
        <v>144</v>
      </c>
      <c r="F24" t="s">
        <v>50</v>
      </c>
      <c r="G24">
        <v>11</v>
      </c>
      <c r="H24">
        <v>0.14599999999999999</v>
      </c>
      <c r="I24">
        <v>1119</v>
      </c>
      <c r="J24">
        <v>7419</v>
      </c>
      <c r="K24">
        <v>831</v>
      </c>
      <c r="L24">
        <v>7378</v>
      </c>
      <c r="M24">
        <v>0.112632149634047</v>
      </c>
      <c r="N24">
        <v>1.1768796888256601</v>
      </c>
      <c r="O24">
        <v>0.27273694206326299</v>
      </c>
      <c r="P24">
        <v>4.2734364978732096</v>
      </c>
    </row>
    <row r="25" spans="1:16">
      <c r="A25">
        <v>20180420</v>
      </c>
      <c r="B25">
        <v>8</v>
      </c>
      <c r="C25" t="s">
        <v>56</v>
      </c>
      <c r="D25">
        <v>3</v>
      </c>
      <c r="E25" t="s">
        <v>144</v>
      </c>
      <c r="F25" t="s">
        <v>50</v>
      </c>
      <c r="G25">
        <v>12</v>
      </c>
      <c r="H25">
        <v>0.12</v>
      </c>
      <c r="I25">
        <v>801</v>
      </c>
      <c r="J25">
        <v>6489</v>
      </c>
      <c r="K25">
        <v>513</v>
      </c>
      <c r="L25">
        <v>6448</v>
      </c>
      <c r="M25">
        <v>7.9559553349875897E-2</v>
      </c>
      <c r="N25">
        <v>0.831308136209152</v>
      </c>
      <c r="O25">
        <v>-7.2834610553240295E-2</v>
      </c>
      <c r="P25">
        <v>-1.1412245099323599</v>
      </c>
    </row>
    <row r="26" spans="1:16">
      <c r="A26">
        <v>20180420</v>
      </c>
      <c r="B26">
        <v>8</v>
      </c>
      <c r="C26" t="s">
        <v>57</v>
      </c>
      <c r="D26">
        <v>1</v>
      </c>
      <c r="E26" t="s">
        <v>144</v>
      </c>
      <c r="F26" t="s">
        <v>50</v>
      </c>
      <c r="G26">
        <v>13</v>
      </c>
      <c r="H26">
        <v>0.15</v>
      </c>
      <c r="I26">
        <v>998</v>
      </c>
      <c r="J26">
        <v>7223</v>
      </c>
      <c r="K26">
        <v>710</v>
      </c>
      <c r="L26">
        <v>7182</v>
      </c>
      <c r="M26">
        <v>9.8858256752993603E-2</v>
      </c>
      <c r="N26">
        <v>1.0329579504903701</v>
      </c>
      <c r="O26">
        <v>0.128815203727976</v>
      </c>
      <c r="P26">
        <v>2.0183682816404702</v>
      </c>
    </row>
    <row r="27" spans="1:16">
      <c r="A27">
        <v>20180420</v>
      </c>
      <c r="B27">
        <v>8</v>
      </c>
      <c r="C27" t="s">
        <v>57</v>
      </c>
      <c r="D27">
        <v>2</v>
      </c>
      <c r="E27" t="s">
        <v>144</v>
      </c>
      <c r="F27" t="s">
        <v>50</v>
      </c>
      <c r="G27">
        <v>14</v>
      </c>
      <c r="H27">
        <v>0.16900000000000001</v>
      </c>
      <c r="I27">
        <v>1311</v>
      </c>
      <c r="J27">
        <v>7585</v>
      </c>
      <c r="K27">
        <v>1023</v>
      </c>
      <c r="L27">
        <v>7544</v>
      </c>
      <c r="M27">
        <v>0.135604453870626</v>
      </c>
      <c r="N27">
        <v>1.41691451324652</v>
      </c>
      <c r="O27">
        <v>0.51277176648412504</v>
      </c>
      <c r="P27">
        <v>8.0344729444971694</v>
      </c>
    </row>
    <row r="28" spans="1:16">
      <c r="A28">
        <v>20180420</v>
      </c>
      <c r="B28">
        <v>8</v>
      </c>
      <c r="C28" t="s">
        <v>57</v>
      </c>
      <c r="D28">
        <v>3</v>
      </c>
      <c r="E28" t="s">
        <v>144</v>
      </c>
      <c r="F28" t="s">
        <v>50</v>
      </c>
      <c r="G28">
        <v>15</v>
      </c>
      <c r="H28">
        <v>0.13900000000000001</v>
      </c>
      <c r="I28">
        <v>1073</v>
      </c>
      <c r="J28">
        <v>5498</v>
      </c>
      <c r="K28">
        <v>785</v>
      </c>
      <c r="L28">
        <v>5457</v>
      </c>
      <c r="M28">
        <v>0.143851933296683</v>
      </c>
      <c r="N28">
        <v>1.50309142678383</v>
      </c>
      <c r="O28">
        <v>0.59894868002143398</v>
      </c>
      <c r="P28">
        <v>9.3847541524568108</v>
      </c>
    </row>
    <row r="29" spans="1:16">
      <c r="A29">
        <v>20180420</v>
      </c>
      <c r="B29">
        <v>8</v>
      </c>
      <c r="C29" t="s">
        <v>58</v>
      </c>
      <c r="D29">
        <v>1</v>
      </c>
      <c r="E29" t="s">
        <v>144</v>
      </c>
      <c r="F29" t="s">
        <v>50</v>
      </c>
      <c r="G29">
        <v>16</v>
      </c>
      <c r="H29">
        <v>0.20399999999999999</v>
      </c>
      <c r="I29">
        <v>1185</v>
      </c>
      <c r="J29">
        <v>13718</v>
      </c>
      <c r="K29">
        <v>897</v>
      </c>
      <c r="L29">
        <v>13677</v>
      </c>
      <c r="M29">
        <v>6.5584558017108996E-2</v>
      </c>
      <c r="N29">
        <v>0.68528510271468202</v>
      </c>
      <c r="O29">
        <v>-0.21885764404771099</v>
      </c>
      <c r="P29">
        <v>-3.4292173140780098</v>
      </c>
    </row>
    <row r="30" spans="1:16">
      <c r="A30">
        <v>20180420</v>
      </c>
      <c r="B30">
        <v>8</v>
      </c>
      <c r="C30" t="s">
        <v>58</v>
      </c>
      <c r="D30">
        <v>2</v>
      </c>
      <c r="E30" t="s">
        <v>144</v>
      </c>
      <c r="F30" t="s">
        <v>50</v>
      </c>
      <c r="G30">
        <v>17</v>
      </c>
      <c r="H30">
        <v>0.188</v>
      </c>
      <c r="I30">
        <v>1171</v>
      </c>
      <c r="J30">
        <v>8742</v>
      </c>
      <c r="K30">
        <v>883</v>
      </c>
      <c r="L30">
        <v>8701</v>
      </c>
      <c r="M30">
        <v>0.101482588208252</v>
      </c>
      <c r="N30">
        <v>1.06037927199115</v>
      </c>
      <c r="O30">
        <v>0.156236525228761</v>
      </c>
      <c r="P30">
        <v>2.4480250609343899</v>
      </c>
    </row>
    <row r="31" spans="1:16">
      <c r="A31">
        <v>20180420</v>
      </c>
      <c r="B31">
        <v>8</v>
      </c>
      <c r="C31" t="s">
        <v>58</v>
      </c>
      <c r="D31">
        <v>3</v>
      </c>
      <c r="E31" t="s">
        <v>144</v>
      </c>
      <c r="F31" t="s">
        <v>50</v>
      </c>
      <c r="G31">
        <v>18</v>
      </c>
      <c r="H31">
        <v>0.158</v>
      </c>
      <c r="I31">
        <v>1101</v>
      </c>
      <c r="J31">
        <v>8542</v>
      </c>
      <c r="K31">
        <v>813</v>
      </c>
      <c r="L31">
        <v>8501</v>
      </c>
      <c r="M31">
        <v>9.5635807552052698E-2</v>
      </c>
      <c r="N31">
        <v>0.99928696911265502</v>
      </c>
      <c r="O31">
        <v>9.5144222350262694E-2</v>
      </c>
      <c r="P31">
        <v>1.49078738390733</v>
      </c>
    </row>
    <row r="32" spans="1:16">
      <c r="A32">
        <v>20180420</v>
      </c>
      <c r="B32">
        <v>8</v>
      </c>
      <c r="C32" t="s">
        <v>59</v>
      </c>
      <c r="D32">
        <v>1</v>
      </c>
      <c r="E32" t="s">
        <v>144</v>
      </c>
      <c r="F32" t="s">
        <v>50</v>
      </c>
      <c r="G32">
        <v>19</v>
      </c>
      <c r="H32">
        <v>0.19500000000000001</v>
      </c>
      <c r="I32">
        <v>1396</v>
      </c>
      <c r="J32">
        <v>12120</v>
      </c>
      <c r="K32">
        <v>1108</v>
      </c>
      <c r="L32">
        <v>12079</v>
      </c>
      <c r="M32">
        <v>9.1729447801970398E-2</v>
      </c>
      <c r="N32">
        <v>0.95846988924642595</v>
      </c>
      <c r="O32">
        <v>5.4327142484033503E-2</v>
      </c>
      <c r="P32">
        <v>0.851236329629944</v>
      </c>
    </row>
    <row r="33" spans="1:16">
      <c r="A33">
        <v>20180420</v>
      </c>
      <c r="B33">
        <v>8</v>
      </c>
      <c r="C33" t="s">
        <v>59</v>
      </c>
      <c r="D33">
        <v>2</v>
      </c>
      <c r="E33" t="s">
        <v>144</v>
      </c>
      <c r="F33" t="s">
        <v>50</v>
      </c>
      <c r="G33">
        <v>20</v>
      </c>
      <c r="H33">
        <v>0.16600000000000001</v>
      </c>
      <c r="I33">
        <v>1066</v>
      </c>
      <c r="J33">
        <v>10061</v>
      </c>
      <c r="K33">
        <v>778</v>
      </c>
      <c r="L33">
        <v>10020</v>
      </c>
      <c r="M33">
        <v>7.7644710578842299E-2</v>
      </c>
      <c r="N33">
        <v>0.81130017603218596</v>
      </c>
      <c r="O33">
        <v>-9.28425707302062E-2</v>
      </c>
      <c r="P33">
        <v>-1.4547234683844501</v>
      </c>
    </row>
    <row r="34" spans="1:16">
      <c r="A34">
        <v>20180420</v>
      </c>
      <c r="B34">
        <v>8</v>
      </c>
      <c r="C34" t="s">
        <v>59</v>
      </c>
      <c r="D34">
        <v>3</v>
      </c>
      <c r="E34" t="s">
        <v>144</v>
      </c>
      <c r="F34" t="s">
        <v>50</v>
      </c>
      <c r="G34">
        <v>21</v>
      </c>
      <c r="H34">
        <v>0.1</v>
      </c>
      <c r="I34">
        <v>1206</v>
      </c>
      <c r="J34">
        <v>10063</v>
      </c>
      <c r="K34">
        <v>918</v>
      </c>
      <c r="L34">
        <v>10022</v>
      </c>
      <c r="M34">
        <v>9.1598483336659306E-2</v>
      </c>
      <c r="N34">
        <v>0.95710145741161501</v>
      </c>
      <c r="O34">
        <v>5.2958710649222397E-2</v>
      </c>
      <c r="P34">
        <v>0.82979476581576705</v>
      </c>
    </row>
    <row r="35" spans="1:16">
      <c r="A35">
        <v>20180420</v>
      </c>
      <c r="B35">
        <v>8</v>
      </c>
      <c r="C35" t="s">
        <v>60</v>
      </c>
      <c r="D35">
        <v>1</v>
      </c>
      <c r="E35" t="s">
        <v>144</v>
      </c>
      <c r="F35" t="s">
        <v>50</v>
      </c>
      <c r="G35">
        <v>22</v>
      </c>
      <c r="H35">
        <v>0.34100000000000003</v>
      </c>
      <c r="I35">
        <v>1417</v>
      </c>
      <c r="J35">
        <v>19422</v>
      </c>
      <c r="K35">
        <v>1129</v>
      </c>
      <c r="L35">
        <v>19381</v>
      </c>
      <c r="M35">
        <v>5.8252928125483702E-2</v>
      </c>
      <c r="N35">
        <v>0.60867779002931199</v>
      </c>
      <c r="O35">
        <v>-0.29546495673308099</v>
      </c>
      <c r="P35">
        <v>-4.6295552058099902</v>
      </c>
    </row>
    <row r="36" spans="1:16">
      <c r="A36">
        <v>20180420</v>
      </c>
      <c r="B36">
        <v>8</v>
      </c>
      <c r="C36" t="s">
        <v>60</v>
      </c>
      <c r="D36">
        <v>2</v>
      </c>
      <c r="E36" t="s">
        <v>144</v>
      </c>
      <c r="F36" t="s">
        <v>50</v>
      </c>
      <c r="G36">
        <v>23</v>
      </c>
      <c r="H36">
        <v>0.219</v>
      </c>
      <c r="I36">
        <v>1439</v>
      </c>
      <c r="J36">
        <v>10374</v>
      </c>
      <c r="K36">
        <v>1151</v>
      </c>
      <c r="L36">
        <v>10333</v>
      </c>
      <c r="M36">
        <v>0.111390690022259</v>
      </c>
      <c r="N36">
        <v>1.1639078277153201</v>
      </c>
      <c r="O36">
        <v>0.259765080952929</v>
      </c>
      <c r="P36">
        <v>4.0701841467436601</v>
      </c>
    </row>
    <row r="37" spans="1:16">
      <c r="A37">
        <v>20180420</v>
      </c>
      <c r="B37">
        <v>8</v>
      </c>
      <c r="C37" t="s">
        <v>60</v>
      </c>
      <c r="D37">
        <v>3</v>
      </c>
      <c r="E37" t="s">
        <v>144</v>
      </c>
      <c r="F37" t="s">
        <v>50</v>
      </c>
      <c r="G37">
        <v>24</v>
      </c>
      <c r="H37">
        <v>0.191</v>
      </c>
      <c r="I37">
        <v>1292</v>
      </c>
      <c r="J37">
        <v>14751</v>
      </c>
      <c r="K37">
        <v>1004</v>
      </c>
      <c r="L37">
        <v>14710</v>
      </c>
      <c r="M37">
        <v>6.8252889191026497E-2</v>
      </c>
      <c r="N37">
        <v>0.71316617194622001</v>
      </c>
      <c r="O37">
        <v>-0.190976574816173</v>
      </c>
      <c r="P37">
        <v>-2.99235688016529</v>
      </c>
    </row>
    <row r="38" spans="1:16">
      <c r="A38">
        <v>20180420</v>
      </c>
      <c r="B38">
        <v>10</v>
      </c>
      <c r="C38" t="s">
        <v>48</v>
      </c>
      <c r="D38">
        <v>1</v>
      </c>
      <c r="E38" t="s">
        <v>127</v>
      </c>
      <c r="F38" t="s">
        <v>50</v>
      </c>
      <c r="G38">
        <v>1</v>
      </c>
      <c r="H38">
        <v>0.189</v>
      </c>
      <c r="I38">
        <v>840</v>
      </c>
      <c r="J38">
        <v>13378</v>
      </c>
      <c r="K38">
        <v>552</v>
      </c>
      <c r="L38">
        <v>13337</v>
      </c>
      <c r="M38">
        <v>4.1388618130014203E-2</v>
      </c>
      <c r="N38">
        <v>1.1891683178326999</v>
      </c>
      <c r="O38">
        <v>0.12936896951210999</v>
      </c>
      <c r="P38">
        <v>2.4483831657278801</v>
      </c>
    </row>
    <row r="39" spans="1:16">
      <c r="A39">
        <v>20180420</v>
      </c>
      <c r="B39">
        <v>10</v>
      </c>
      <c r="C39" t="s">
        <v>48</v>
      </c>
      <c r="D39">
        <v>2</v>
      </c>
      <c r="E39" t="s">
        <v>127</v>
      </c>
      <c r="F39" t="s">
        <v>50</v>
      </c>
      <c r="G39">
        <v>2</v>
      </c>
      <c r="H39">
        <v>0.19600000000000001</v>
      </c>
      <c r="I39">
        <v>825</v>
      </c>
      <c r="J39">
        <v>12754</v>
      </c>
      <c r="K39">
        <v>537</v>
      </c>
      <c r="L39">
        <v>12713</v>
      </c>
      <c r="M39">
        <v>4.22402265397624E-2</v>
      </c>
      <c r="N39">
        <v>1.2136365360489101</v>
      </c>
      <c r="O39">
        <v>0.153837187728317</v>
      </c>
      <c r="P39">
        <v>2.9114584596089998</v>
      </c>
    </row>
    <row r="40" spans="1:16">
      <c r="A40">
        <v>20180420</v>
      </c>
      <c r="B40">
        <v>10</v>
      </c>
      <c r="C40" t="s">
        <v>48</v>
      </c>
      <c r="D40">
        <v>3</v>
      </c>
      <c r="E40" t="s">
        <v>127</v>
      </c>
      <c r="F40" t="s">
        <v>50</v>
      </c>
      <c r="G40">
        <v>3</v>
      </c>
      <c r="H40">
        <v>0.188</v>
      </c>
      <c r="I40">
        <v>853</v>
      </c>
      <c r="J40">
        <v>11909</v>
      </c>
      <c r="K40">
        <v>565</v>
      </c>
      <c r="L40">
        <v>11868</v>
      </c>
      <c r="M40">
        <v>4.7607010448264202E-2</v>
      </c>
      <c r="N40">
        <v>1.36783374487084</v>
      </c>
      <c r="O40">
        <v>0.30803439655024201</v>
      </c>
      <c r="P40">
        <v>5.8297305282945802</v>
      </c>
    </row>
    <row r="41" spans="1:16">
      <c r="A41">
        <v>20180420</v>
      </c>
      <c r="B41">
        <v>10</v>
      </c>
      <c r="C41" t="s">
        <v>54</v>
      </c>
      <c r="D41">
        <v>1</v>
      </c>
      <c r="E41" t="s">
        <v>127</v>
      </c>
      <c r="F41" t="s">
        <v>50</v>
      </c>
      <c r="G41">
        <v>4</v>
      </c>
      <c r="H41">
        <v>0.22900000000000001</v>
      </c>
      <c r="I41">
        <v>944</v>
      </c>
      <c r="J41">
        <v>17425</v>
      </c>
      <c r="K41">
        <v>656</v>
      </c>
      <c r="L41">
        <v>17384</v>
      </c>
      <c r="M41">
        <v>3.77358490566038E-2</v>
      </c>
      <c r="N41">
        <v>1.08421779155967</v>
      </c>
      <c r="O41">
        <v>2.44184432390704E-2</v>
      </c>
      <c r="P41">
        <v>0.46213327342168598</v>
      </c>
    </row>
    <row r="42" spans="1:16">
      <c r="A42">
        <v>20180420</v>
      </c>
      <c r="B42">
        <v>10</v>
      </c>
      <c r="C42" t="s">
        <v>54</v>
      </c>
      <c r="D42">
        <v>2</v>
      </c>
      <c r="E42" t="s">
        <v>127</v>
      </c>
      <c r="F42" t="s">
        <v>50</v>
      </c>
      <c r="G42">
        <v>5</v>
      </c>
      <c r="H42">
        <v>0.245</v>
      </c>
      <c r="I42">
        <v>892</v>
      </c>
      <c r="J42">
        <v>20503</v>
      </c>
      <c r="K42">
        <v>604</v>
      </c>
      <c r="L42">
        <v>20462</v>
      </c>
      <c r="M42">
        <v>2.9518131169973601E-2</v>
      </c>
      <c r="N42">
        <v>0.84810819918404901</v>
      </c>
      <c r="O42">
        <v>-0.21169114913654599</v>
      </c>
      <c r="P42">
        <v>-4.0063784061524297</v>
      </c>
    </row>
    <row r="43" spans="1:16">
      <c r="A43">
        <v>20180420</v>
      </c>
      <c r="B43">
        <v>10</v>
      </c>
      <c r="C43" t="s">
        <v>54</v>
      </c>
      <c r="D43">
        <v>3</v>
      </c>
      <c r="E43" t="s">
        <v>127</v>
      </c>
      <c r="F43" t="s">
        <v>50</v>
      </c>
      <c r="G43">
        <v>6</v>
      </c>
      <c r="H43">
        <v>0.17100000000000001</v>
      </c>
      <c r="I43">
        <v>758</v>
      </c>
      <c r="J43">
        <v>12153</v>
      </c>
      <c r="K43">
        <v>470</v>
      </c>
      <c r="L43">
        <v>12112</v>
      </c>
      <c r="M43">
        <v>3.8804491413474203E-2</v>
      </c>
      <c r="N43">
        <v>1.1149217795472</v>
      </c>
      <c r="O43">
        <v>5.5122431226600502E-2</v>
      </c>
      <c r="P43">
        <v>1.04322414546688</v>
      </c>
    </row>
    <row r="44" spans="1:16">
      <c r="A44">
        <v>20180420</v>
      </c>
      <c r="B44">
        <v>10</v>
      </c>
      <c r="C44" t="s">
        <v>55</v>
      </c>
      <c r="D44">
        <v>1</v>
      </c>
      <c r="E44" t="s">
        <v>127</v>
      </c>
      <c r="F44" t="s">
        <v>50</v>
      </c>
      <c r="G44">
        <v>7</v>
      </c>
      <c r="H44">
        <v>0.19900000000000001</v>
      </c>
      <c r="I44">
        <v>826</v>
      </c>
      <c r="J44">
        <v>14746</v>
      </c>
      <c r="K44">
        <v>538</v>
      </c>
      <c r="L44">
        <v>14705</v>
      </c>
      <c r="M44">
        <v>3.6586195171710301E-2</v>
      </c>
      <c r="N44">
        <v>1.0511861988620299</v>
      </c>
      <c r="O44">
        <v>-8.6131494585650597E-3</v>
      </c>
      <c r="P44">
        <v>-0.163008874676665</v>
      </c>
    </row>
    <row r="45" spans="1:16">
      <c r="A45">
        <v>20180420</v>
      </c>
      <c r="B45">
        <v>10</v>
      </c>
      <c r="C45" t="s">
        <v>55</v>
      </c>
      <c r="D45">
        <v>2</v>
      </c>
      <c r="E45" t="s">
        <v>127</v>
      </c>
      <c r="F45" t="s">
        <v>50</v>
      </c>
      <c r="G45">
        <v>8</v>
      </c>
      <c r="H45">
        <v>0.21299999999999999</v>
      </c>
      <c r="I45">
        <v>719</v>
      </c>
      <c r="J45">
        <v>12195</v>
      </c>
      <c r="K45">
        <v>431</v>
      </c>
      <c r="L45">
        <v>12154</v>
      </c>
      <c r="M45">
        <v>3.5461576435741299E-2</v>
      </c>
      <c r="N45">
        <v>1.01887391034217</v>
      </c>
      <c r="O45">
        <v>-4.09254379784263E-2</v>
      </c>
      <c r="P45">
        <v>-0.77453777188075801</v>
      </c>
    </row>
    <row r="46" spans="1:16">
      <c r="A46">
        <v>20180420</v>
      </c>
      <c r="B46">
        <v>10</v>
      </c>
      <c r="C46" t="s">
        <v>55</v>
      </c>
      <c r="D46">
        <v>3</v>
      </c>
      <c r="E46" t="s">
        <v>127</v>
      </c>
      <c r="F46" t="s">
        <v>50</v>
      </c>
      <c r="G46">
        <v>9</v>
      </c>
      <c r="H46">
        <v>0.26600000000000001</v>
      </c>
      <c r="I46">
        <v>1124</v>
      </c>
      <c r="J46">
        <v>15614</v>
      </c>
      <c r="K46">
        <v>836</v>
      </c>
      <c r="L46">
        <v>15573</v>
      </c>
      <c r="M46">
        <v>5.3682655878764501E-2</v>
      </c>
      <c r="N46">
        <v>1.5423978009511901</v>
      </c>
      <c r="O46">
        <v>0.48259845263059198</v>
      </c>
      <c r="P46">
        <v>9.1334570545254099</v>
      </c>
    </row>
    <row r="47" spans="1:16">
      <c r="A47">
        <v>20180420</v>
      </c>
      <c r="B47">
        <v>10</v>
      </c>
      <c r="C47" t="s">
        <v>56</v>
      </c>
      <c r="D47">
        <v>1</v>
      </c>
      <c r="E47" t="s">
        <v>127</v>
      </c>
      <c r="F47" t="s">
        <v>50</v>
      </c>
      <c r="G47">
        <v>10</v>
      </c>
      <c r="H47">
        <v>0.308</v>
      </c>
      <c r="I47">
        <v>1109</v>
      </c>
      <c r="J47">
        <v>22176</v>
      </c>
      <c r="K47">
        <v>821</v>
      </c>
      <c r="L47">
        <v>22135</v>
      </c>
      <c r="M47">
        <v>3.7090580528574703E-2</v>
      </c>
      <c r="N47">
        <v>1.0656780836714601</v>
      </c>
      <c r="O47">
        <v>5.8787353508691397E-3</v>
      </c>
      <c r="P47">
        <v>0.111258493618054</v>
      </c>
    </row>
    <row r="48" spans="1:16">
      <c r="A48">
        <v>20180420</v>
      </c>
      <c r="B48">
        <v>10</v>
      </c>
      <c r="C48" t="s">
        <v>56</v>
      </c>
      <c r="D48">
        <v>2</v>
      </c>
      <c r="E48" t="s">
        <v>127</v>
      </c>
      <c r="F48" t="s">
        <v>50</v>
      </c>
      <c r="G48">
        <v>11</v>
      </c>
      <c r="H48">
        <v>0.23400000000000001</v>
      </c>
      <c r="I48">
        <v>1062</v>
      </c>
      <c r="J48">
        <v>21610</v>
      </c>
      <c r="K48">
        <v>774</v>
      </c>
      <c r="L48">
        <v>21569</v>
      </c>
      <c r="M48">
        <v>3.5884834716491301E-2</v>
      </c>
      <c r="N48">
        <v>1.03103487054014</v>
      </c>
      <c r="O48">
        <v>-2.8764477780454101E-2</v>
      </c>
      <c r="P48">
        <v>-0.54438451070776295</v>
      </c>
    </row>
    <row r="49" spans="1:16">
      <c r="A49">
        <v>20180420</v>
      </c>
      <c r="B49">
        <v>10</v>
      </c>
      <c r="C49" t="s">
        <v>56</v>
      </c>
      <c r="D49">
        <v>3</v>
      </c>
      <c r="E49" t="s">
        <v>127</v>
      </c>
      <c r="F49" t="s">
        <v>50</v>
      </c>
      <c r="G49">
        <v>12</v>
      </c>
      <c r="H49">
        <v>0.218</v>
      </c>
      <c r="I49">
        <v>785</v>
      </c>
      <c r="J49">
        <v>15894</v>
      </c>
      <c r="K49">
        <v>497</v>
      </c>
      <c r="L49">
        <v>15853</v>
      </c>
      <c r="M49">
        <v>3.13505330221409E-2</v>
      </c>
      <c r="N49">
        <v>0.90075635045332603</v>
      </c>
      <c r="O49">
        <v>-0.159042997867269</v>
      </c>
      <c r="P49">
        <v>-3.0099814512990002</v>
      </c>
    </row>
    <row r="50" spans="1:16">
      <c r="A50">
        <v>20180420</v>
      </c>
      <c r="B50">
        <v>10</v>
      </c>
      <c r="C50" t="s">
        <v>57</v>
      </c>
      <c r="D50">
        <v>1</v>
      </c>
      <c r="E50" t="s">
        <v>127</v>
      </c>
      <c r="F50" t="s">
        <v>50</v>
      </c>
      <c r="G50">
        <v>13</v>
      </c>
      <c r="H50">
        <v>0.245</v>
      </c>
      <c r="I50">
        <v>965</v>
      </c>
      <c r="J50">
        <v>20069</v>
      </c>
      <c r="K50">
        <v>677</v>
      </c>
      <c r="L50">
        <v>20028</v>
      </c>
      <c r="M50">
        <v>3.3802676253245498E-2</v>
      </c>
      <c r="N50">
        <v>0.97121076939665296</v>
      </c>
      <c r="O50">
        <v>-8.85885789239413E-2</v>
      </c>
      <c r="P50">
        <v>-1.67659050026544</v>
      </c>
    </row>
    <row r="51" spans="1:16">
      <c r="A51">
        <v>20180420</v>
      </c>
      <c r="B51">
        <v>10</v>
      </c>
      <c r="C51" t="s">
        <v>57</v>
      </c>
      <c r="D51">
        <v>2</v>
      </c>
      <c r="E51" t="s">
        <v>127</v>
      </c>
      <c r="F51" t="s">
        <v>50</v>
      </c>
      <c r="G51">
        <v>14</v>
      </c>
      <c r="H51">
        <v>0.21199999999999999</v>
      </c>
      <c r="I51">
        <v>762</v>
      </c>
      <c r="J51">
        <v>14512</v>
      </c>
      <c r="K51">
        <v>474</v>
      </c>
      <c r="L51">
        <v>14471</v>
      </c>
      <c r="M51">
        <v>3.27551655034206E-2</v>
      </c>
      <c r="N51">
        <v>0.94111392991368603</v>
      </c>
      <c r="O51">
        <v>-0.11868541840690799</v>
      </c>
      <c r="P51">
        <v>-2.2461907329148398</v>
      </c>
    </row>
    <row r="52" spans="1:16">
      <c r="A52">
        <v>20180420</v>
      </c>
      <c r="B52">
        <v>10</v>
      </c>
      <c r="C52" t="s">
        <v>57</v>
      </c>
      <c r="D52">
        <v>3</v>
      </c>
      <c r="E52" t="s">
        <v>127</v>
      </c>
      <c r="F52" t="s">
        <v>50</v>
      </c>
      <c r="G52">
        <v>15</v>
      </c>
      <c r="H52">
        <v>0.20399999999999999</v>
      </c>
      <c r="I52">
        <v>703</v>
      </c>
      <c r="J52">
        <v>13886</v>
      </c>
      <c r="K52">
        <v>415</v>
      </c>
      <c r="L52">
        <v>13845</v>
      </c>
      <c r="M52">
        <v>2.99747201155652E-2</v>
      </c>
      <c r="N52">
        <v>0.86122680842740496</v>
      </c>
      <c r="O52">
        <v>-0.19857253989318999</v>
      </c>
      <c r="P52">
        <v>-3.7581010785187101</v>
      </c>
    </row>
    <row r="53" spans="1:16">
      <c r="A53">
        <v>20180420</v>
      </c>
      <c r="B53">
        <v>10</v>
      </c>
      <c r="C53" t="s">
        <v>58</v>
      </c>
      <c r="D53">
        <v>1</v>
      </c>
      <c r="E53" t="s">
        <v>127</v>
      </c>
      <c r="F53" t="s">
        <v>50</v>
      </c>
      <c r="G53">
        <v>16</v>
      </c>
      <c r="H53">
        <v>0.246</v>
      </c>
      <c r="I53">
        <v>859</v>
      </c>
      <c r="J53">
        <v>19208</v>
      </c>
      <c r="K53">
        <v>571</v>
      </c>
      <c r="L53">
        <v>19167</v>
      </c>
      <c r="M53">
        <v>2.9790786247195701E-2</v>
      </c>
      <c r="N53">
        <v>0.85594206255465499</v>
      </c>
      <c r="O53">
        <v>-0.20385728576594001</v>
      </c>
      <c r="P53">
        <v>-3.8581179749876799</v>
      </c>
    </row>
    <row r="54" spans="1:16">
      <c r="A54">
        <v>20180420</v>
      </c>
      <c r="B54">
        <v>10</v>
      </c>
      <c r="C54" t="s">
        <v>58</v>
      </c>
      <c r="D54">
        <v>2</v>
      </c>
      <c r="E54" t="s">
        <v>127</v>
      </c>
      <c r="F54" t="s">
        <v>50</v>
      </c>
      <c r="G54">
        <v>17</v>
      </c>
      <c r="H54">
        <v>0.25</v>
      </c>
      <c r="I54">
        <v>686</v>
      </c>
      <c r="J54">
        <v>19563</v>
      </c>
      <c r="K54">
        <v>398</v>
      </c>
      <c r="L54">
        <v>19522</v>
      </c>
      <c r="M54">
        <v>2.03872554041594E-2</v>
      </c>
      <c r="N54">
        <v>0.585761963301905</v>
      </c>
      <c r="O54">
        <v>-0.47403738501869003</v>
      </c>
      <c r="P54">
        <v>-8.9714338591587897</v>
      </c>
    </row>
    <row r="55" spans="1:16">
      <c r="A55">
        <v>20180420</v>
      </c>
      <c r="B55">
        <v>10</v>
      </c>
      <c r="C55" t="s">
        <v>58</v>
      </c>
      <c r="D55">
        <v>3</v>
      </c>
      <c r="E55" t="s">
        <v>127</v>
      </c>
      <c r="F55" t="s">
        <v>50</v>
      </c>
      <c r="G55">
        <v>18</v>
      </c>
      <c r="H55">
        <v>0.22700000000000001</v>
      </c>
      <c r="I55">
        <v>950</v>
      </c>
      <c r="J55">
        <v>16080</v>
      </c>
      <c r="K55">
        <v>662</v>
      </c>
      <c r="L55">
        <v>16039</v>
      </c>
      <c r="M55">
        <v>4.1274393665440501E-2</v>
      </c>
      <c r="N55">
        <v>1.18588644661957</v>
      </c>
      <c r="O55">
        <v>0.12608709829897</v>
      </c>
      <c r="P55">
        <v>2.3862718397998699</v>
      </c>
    </row>
    <row r="56" spans="1:16">
      <c r="A56">
        <v>20180420</v>
      </c>
      <c r="B56">
        <v>10</v>
      </c>
      <c r="C56" t="s">
        <v>59</v>
      </c>
      <c r="D56">
        <v>1</v>
      </c>
      <c r="E56" t="s">
        <v>127</v>
      </c>
      <c r="F56" t="s">
        <v>50</v>
      </c>
      <c r="G56">
        <v>19</v>
      </c>
      <c r="H56">
        <v>0.30499999999999999</v>
      </c>
      <c r="I56">
        <v>998</v>
      </c>
      <c r="J56">
        <v>21634</v>
      </c>
      <c r="K56">
        <v>710</v>
      </c>
      <c r="L56">
        <v>21593</v>
      </c>
      <c r="M56">
        <v>3.28810262585097E-2</v>
      </c>
      <c r="N56">
        <v>0.94473013236674397</v>
      </c>
      <c r="O56">
        <v>-0.115069215953851</v>
      </c>
      <c r="P56">
        <v>-2.1777519933676399</v>
      </c>
    </row>
    <row r="57" spans="1:16">
      <c r="A57">
        <v>20180420</v>
      </c>
      <c r="B57">
        <v>10</v>
      </c>
      <c r="C57" t="s">
        <v>59</v>
      </c>
      <c r="D57">
        <v>2</v>
      </c>
      <c r="E57" t="s">
        <v>127</v>
      </c>
      <c r="F57" t="s">
        <v>50</v>
      </c>
      <c r="G57">
        <v>20</v>
      </c>
      <c r="H57">
        <v>0.27800000000000002</v>
      </c>
      <c r="I57">
        <v>1031</v>
      </c>
      <c r="J57">
        <v>19905</v>
      </c>
      <c r="K57">
        <v>743</v>
      </c>
      <c r="L57">
        <v>19864</v>
      </c>
      <c r="M57">
        <v>3.74043495771244E-2</v>
      </c>
      <c r="N57">
        <v>1.0746932242707401</v>
      </c>
      <c r="O57">
        <v>1.48938759501478E-2</v>
      </c>
      <c r="P57">
        <v>0.281875284979894</v>
      </c>
    </row>
    <row r="58" spans="1:16">
      <c r="A58">
        <v>20180420</v>
      </c>
      <c r="B58">
        <v>10</v>
      </c>
      <c r="C58" t="s">
        <v>59</v>
      </c>
      <c r="D58">
        <v>3</v>
      </c>
      <c r="E58" t="s">
        <v>127</v>
      </c>
      <c r="F58" t="s">
        <v>50</v>
      </c>
      <c r="G58">
        <v>21</v>
      </c>
      <c r="H58">
        <v>0.28000000000000003</v>
      </c>
      <c r="I58">
        <v>859</v>
      </c>
      <c r="J58">
        <v>21690</v>
      </c>
      <c r="K58">
        <v>571</v>
      </c>
      <c r="L58">
        <v>21649</v>
      </c>
      <c r="M58">
        <v>2.6375352210263801E-2</v>
      </c>
      <c r="N58">
        <v>0.75781059231304304</v>
      </c>
      <c r="O58">
        <v>-0.30198875600755098</v>
      </c>
      <c r="P58">
        <v>-5.7153132566212497</v>
      </c>
    </row>
    <row r="59" spans="1:16">
      <c r="A59">
        <v>20180420</v>
      </c>
      <c r="B59">
        <v>10</v>
      </c>
      <c r="C59" t="s">
        <v>60</v>
      </c>
      <c r="D59">
        <v>1</v>
      </c>
      <c r="E59" t="s">
        <v>127</v>
      </c>
      <c r="F59" t="s">
        <v>50</v>
      </c>
      <c r="G59">
        <v>22</v>
      </c>
      <c r="H59">
        <v>0.309</v>
      </c>
      <c r="I59">
        <v>1164</v>
      </c>
      <c r="J59">
        <v>25412</v>
      </c>
      <c r="K59">
        <v>876</v>
      </c>
      <c r="L59">
        <v>25371</v>
      </c>
      <c r="M59">
        <v>3.4527610263686899E-2</v>
      </c>
      <c r="N59">
        <v>0.99203940772007704</v>
      </c>
      <c r="O59">
        <v>-6.7759940600518001E-2</v>
      </c>
      <c r="P59">
        <v>-1.2823963776066101</v>
      </c>
    </row>
    <row r="60" spans="1:16">
      <c r="A60">
        <v>20180420</v>
      </c>
      <c r="B60">
        <v>10</v>
      </c>
      <c r="C60" t="s">
        <v>60</v>
      </c>
      <c r="D60">
        <v>2</v>
      </c>
      <c r="E60" t="s">
        <v>127</v>
      </c>
      <c r="F60" t="s">
        <v>50</v>
      </c>
      <c r="G60">
        <v>23</v>
      </c>
      <c r="H60">
        <v>0.308</v>
      </c>
      <c r="I60">
        <v>884</v>
      </c>
      <c r="J60">
        <v>25413</v>
      </c>
      <c r="K60">
        <v>596</v>
      </c>
      <c r="L60">
        <v>25372</v>
      </c>
      <c r="M60">
        <v>2.3490461926533202E-2</v>
      </c>
      <c r="N60">
        <v>0.67492258394660898</v>
      </c>
      <c r="O60">
        <v>-0.38487676437398599</v>
      </c>
      <c r="P60">
        <v>-7.2840171358470496</v>
      </c>
    </row>
    <row r="61" spans="1:16">
      <c r="A61">
        <v>20180420</v>
      </c>
      <c r="B61">
        <v>10</v>
      </c>
      <c r="C61" t="s">
        <v>60</v>
      </c>
      <c r="D61">
        <v>3</v>
      </c>
      <c r="E61" t="s">
        <v>127</v>
      </c>
      <c r="F61" t="s">
        <v>50</v>
      </c>
      <c r="G61">
        <v>24</v>
      </c>
      <c r="H61">
        <v>0.309</v>
      </c>
      <c r="I61">
        <v>989</v>
      </c>
      <c r="J61">
        <v>27751</v>
      </c>
      <c r="K61">
        <v>701</v>
      </c>
      <c r="L61">
        <v>27710</v>
      </c>
      <c r="M61">
        <v>2.52977264525442E-2</v>
      </c>
      <c r="N61">
        <v>0.72684849530523699</v>
      </c>
      <c r="O61">
        <v>-0.33295085301535798</v>
      </c>
      <c r="P61">
        <v>-6.3012889923439497</v>
      </c>
    </row>
    <row r="62" spans="1:16">
      <c r="A62">
        <v>20180227</v>
      </c>
      <c r="B62">
        <v>1</v>
      </c>
      <c r="C62" t="s">
        <v>48</v>
      </c>
      <c r="D62">
        <v>2</v>
      </c>
      <c r="E62" t="s">
        <v>144</v>
      </c>
      <c r="F62" t="s">
        <v>108</v>
      </c>
      <c r="G62">
        <v>1</v>
      </c>
      <c r="H62">
        <v>0.378</v>
      </c>
      <c r="I62">
        <v>10956</v>
      </c>
      <c r="J62">
        <v>25149</v>
      </c>
      <c r="K62">
        <v>10668</v>
      </c>
      <c r="L62">
        <v>25108</v>
      </c>
      <c r="M62">
        <v>0.424884498964474</v>
      </c>
      <c r="N62">
        <v>13.750879425499299</v>
      </c>
      <c r="O62">
        <v>12.642330077471501</v>
      </c>
      <c r="P62">
        <v>86.588720158021701</v>
      </c>
    </row>
    <row r="63" spans="1:16">
      <c r="A63">
        <v>20180227</v>
      </c>
      <c r="B63">
        <v>1</v>
      </c>
      <c r="C63" t="s">
        <v>54</v>
      </c>
      <c r="D63">
        <v>2</v>
      </c>
      <c r="E63" t="s">
        <v>144</v>
      </c>
      <c r="F63" t="s">
        <v>108</v>
      </c>
      <c r="G63">
        <v>2</v>
      </c>
      <c r="H63">
        <v>0.35899999999999999</v>
      </c>
      <c r="I63">
        <v>6912</v>
      </c>
      <c r="J63">
        <v>21234</v>
      </c>
      <c r="K63">
        <v>6624</v>
      </c>
      <c r="L63">
        <v>21193</v>
      </c>
      <c r="M63">
        <v>0.31255603265229098</v>
      </c>
      <c r="N63">
        <v>10.1155027523691</v>
      </c>
      <c r="O63">
        <v>9.0069534043412691</v>
      </c>
      <c r="P63">
        <v>61.689622326395302</v>
      </c>
    </row>
    <row r="64" spans="1:16">
      <c r="A64">
        <v>20180227</v>
      </c>
      <c r="B64">
        <v>1</v>
      </c>
      <c r="C64" t="s">
        <v>55</v>
      </c>
      <c r="D64">
        <v>2</v>
      </c>
      <c r="E64" t="s">
        <v>144</v>
      </c>
      <c r="F64" t="s">
        <v>108</v>
      </c>
      <c r="G64">
        <v>3</v>
      </c>
      <c r="H64">
        <v>0.434</v>
      </c>
      <c r="I64">
        <v>9877</v>
      </c>
      <c r="J64">
        <v>21373</v>
      </c>
      <c r="K64">
        <v>9589</v>
      </c>
      <c r="L64">
        <v>21332</v>
      </c>
      <c r="M64">
        <v>0.44951246952934598</v>
      </c>
      <c r="N64">
        <v>14.5479342828963</v>
      </c>
      <c r="O64">
        <v>13.439384934868499</v>
      </c>
      <c r="P64">
        <v>92.047837233340104</v>
      </c>
    </row>
    <row r="65" spans="1:16">
      <c r="A65">
        <v>20180227</v>
      </c>
      <c r="B65">
        <v>1</v>
      </c>
      <c r="C65" t="s">
        <v>56</v>
      </c>
      <c r="D65">
        <v>2</v>
      </c>
      <c r="E65" t="s">
        <v>144</v>
      </c>
      <c r="F65" t="s">
        <v>108</v>
      </c>
      <c r="G65">
        <v>4</v>
      </c>
      <c r="H65">
        <v>0.39</v>
      </c>
      <c r="I65">
        <v>15820</v>
      </c>
      <c r="J65">
        <v>24984</v>
      </c>
      <c r="K65">
        <v>15532</v>
      </c>
      <c r="L65">
        <v>24943</v>
      </c>
      <c r="M65">
        <v>0.62269975544240896</v>
      </c>
      <c r="N65">
        <v>20.152933976752202</v>
      </c>
      <c r="O65">
        <v>19.044384628724401</v>
      </c>
      <c r="P65">
        <v>130.43710147521799</v>
      </c>
    </row>
    <row r="66" spans="1:16">
      <c r="A66">
        <v>20180227</v>
      </c>
      <c r="B66">
        <v>1</v>
      </c>
      <c r="C66" t="s">
        <v>57</v>
      </c>
      <c r="D66">
        <v>2</v>
      </c>
      <c r="E66" t="s">
        <v>144</v>
      </c>
      <c r="F66" t="s">
        <v>108</v>
      </c>
      <c r="G66">
        <v>5</v>
      </c>
      <c r="H66">
        <v>0.46</v>
      </c>
      <c r="I66">
        <v>13676</v>
      </c>
      <c r="J66">
        <v>25385</v>
      </c>
      <c r="K66">
        <v>13388</v>
      </c>
      <c r="L66">
        <v>25344</v>
      </c>
      <c r="M66">
        <v>0.52825126262626299</v>
      </c>
      <c r="N66">
        <v>17.096221294128402</v>
      </c>
      <c r="O66">
        <v>15.987671946100599</v>
      </c>
      <c r="P66">
        <v>109.501337461997</v>
      </c>
    </row>
    <row r="67" spans="1:16">
      <c r="A67">
        <v>20180227</v>
      </c>
      <c r="B67">
        <v>1</v>
      </c>
      <c r="C67" t="s">
        <v>58</v>
      </c>
      <c r="D67">
        <v>2</v>
      </c>
      <c r="E67" t="s">
        <v>144</v>
      </c>
      <c r="F67" t="s">
        <v>108</v>
      </c>
      <c r="G67">
        <v>6</v>
      </c>
      <c r="H67">
        <v>0.40500000000000003</v>
      </c>
      <c r="I67">
        <v>10810</v>
      </c>
      <c r="J67">
        <v>18945</v>
      </c>
      <c r="K67">
        <v>10522</v>
      </c>
      <c r="L67">
        <v>18904</v>
      </c>
      <c r="M67">
        <v>0.55660177740160799</v>
      </c>
      <c r="N67">
        <v>18.013751849554001</v>
      </c>
      <c r="O67">
        <v>16.905202501526201</v>
      </c>
      <c r="P67">
        <v>115.78560594837001</v>
      </c>
    </row>
    <row r="68" spans="1:16">
      <c r="A68">
        <v>20180227</v>
      </c>
      <c r="B68">
        <v>1</v>
      </c>
      <c r="C68" t="s">
        <v>59</v>
      </c>
      <c r="D68">
        <v>2</v>
      </c>
      <c r="E68" t="s">
        <v>144</v>
      </c>
      <c r="F68" t="s">
        <v>108</v>
      </c>
      <c r="G68">
        <v>7</v>
      </c>
      <c r="H68">
        <v>0.41699999999999998</v>
      </c>
      <c r="I68">
        <v>9926</v>
      </c>
      <c r="J68">
        <v>19840</v>
      </c>
      <c r="K68">
        <v>9638</v>
      </c>
      <c r="L68">
        <v>19799</v>
      </c>
      <c r="M68">
        <v>0.48679226223546601</v>
      </c>
      <c r="N68">
        <v>15.7544502554932</v>
      </c>
      <c r="O68">
        <v>14.6459009074654</v>
      </c>
      <c r="P68">
        <v>100.31139887721299</v>
      </c>
    </row>
    <row r="69" spans="1:16">
      <c r="A69">
        <v>20180227</v>
      </c>
      <c r="B69">
        <v>1</v>
      </c>
      <c r="C69" t="s">
        <v>60</v>
      </c>
      <c r="D69">
        <v>2</v>
      </c>
      <c r="E69" t="s">
        <v>144</v>
      </c>
      <c r="F69" t="s">
        <v>108</v>
      </c>
      <c r="G69">
        <v>8</v>
      </c>
      <c r="H69">
        <v>0.68300000000000005</v>
      </c>
      <c r="I69">
        <v>14216</v>
      </c>
      <c r="J69">
        <v>27797</v>
      </c>
      <c r="K69">
        <v>13928</v>
      </c>
      <c r="L69">
        <v>27756</v>
      </c>
      <c r="M69">
        <v>0.50180141230724895</v>
      </c>
      <c r="N69">
        <v>16.240203474119198</v>
      </c>
      <c r="O69">
        <v>15.1316541260914</v>
      </c>
      <c r="P69">
        <v>103.638376519446</v>
      </c>
    </row>
    <row r="70" spans="1:16">
      <c r="A70">
        <v>20180420</v>
      </c>
      <c r="B70">
        <v>9</v>
      </c>
      <c r="C70" t="s">
        <v>48</v>
      </c>
      <c r="D70">
        <v>1</v>
      </c>
      <c r="E70" t="s">
        <v>144</v>
      </c>
      <c r="F70" t="s">
        <v>108</v>
      </c>
      <c r="G70">
        <v>1</v>
      </c>
      <c r="H70">
        <v>0.34599999999999997</v>
      </c>
      <c r="I70">
        <v>15097</v>
      </c>
      <c r="J70">
        <v>15648</v>
      </c>
      <c r="K70">
        <v>14809</v>
      </c>
      <c r="L70">
        <v>15607</v>
      </c>
      <c r="M70">
        <v>0.94886909719997403</v>
      </c>
      <c r="N70">
        <v>9.9146182637663305</v>
      </c>
      <c r="O70">
        <v>9.0104755170039397</v>
      </c>
      <c r="P70">
        <v>141.182542585764</v>
      </c>
    </row>
    <row r="71" spans="1:16">
      <c r="A71">
        <v>20180420</v>
      </c>
      <c r="B71">
        <v>9</v>
      </c>
      <c r="C71" t="s">
        <v>48</v>
      </c>
      <c r="D71">
        <v>2</v>
      </c>
      <c r="E71" t="s">
        <v>144</v>
      </c>
      <c r="F71" t="s">
        <v>108</v>
      </c>
      <c r="G71">
        <v>2</v>
      </c>
      <c r="H71">
        <v>0.311</v>
      </c>
      <c r="I71">
        <v>3486</v>
      </c>
      <c r="J71">
        <v>13642</v>
      </c>
      <c r="K71">
        <v>3198</v>
      </c>
      <c r="L71">
        <v>13601</v>
      </c>
      <c r="M71">
        <v>0.235129769869863</v>
      </c>
      <c r="N71">
        <v>2.4568424850025501</v>
      </c>
      <c r="O71">
        <v>1.5526997382401599</v>
      </c>
      <c r="P71">
        <v>24.328804456913499</v>
      </c>
    </row>
    <row r="72" spans="1:16">
      <c r="A72">
        <v>20180420</v>
      </c>
      <c r="B72">
        <v>9</v>
      </c>
      <c r="C72" t="s">
        <v>48</v>
      </c>
      <c r="D72">
        <v>3</v>
      </c>
      <c r="E72" t="s">
        <v>144</v>
      </c>
      <c r="F72" t="s">
        <v>108</v>
      </c>
      <c r="G72">
        <v>3</v>
      </c>
      <c r="H72">
        <v>0.307</v>
      </c>
      <c r="I72">
        <v>17973</v>
      </c>
      <c r="J72">
        <v>13818</v>
      </c>
      <c r="K72">
        <v>17685</v>
      </c>
      <c r="L72">
        <v>13777</v>
      </c>
      <c r="M72">
        <v>1.2836611744211399</v>
      </c>
      <c r="N72">
        <v>13.4128201265694</v>
      </c>
      <c r="O72">
        <v>12.508677379807001</v>
      </c>
      <c r="P72">
        <v>195.99485882110201</v>
      </c>
    </row>
    <row r="73" spans="1:16">
      <c r="A73">
        <v>20180420</v>
      </c>
      <c r="B73">
        <v>9</v>
      </c>
      <c r="C73" t="s">
        <v>54</v>
      </c>
      <c r="D73">
        <v>1</v>
      </c>
      <c r="E73" t="s">
        <v>144</v>
      </c>
      <c r="F73" t="s">
        <v>108</v>
      </c>
      <c r="G73">
        <v>4</v>
      </c>
      <c r="H73">
        <v>0.29599999999999999</v>
      </c>
      <c r="I73">
        <v>7227</v>
      </c>
      <c r="J73">
        <v>10421</v>
      </c>
      <c r="K73">
        <v>6939</v>
      </c>
      <c r="L73">
        <v>10380</v>
      </c>
      <c r="M73">
        <v>0.66849710982659005</v>
      </c>
      <c r="N73">
        <v>6.9850453280858398</v>
      </c>
      <c r="O73">
        <v>6.0809025813234499</v>
      </c>
      <c r="P73">
        <v>95.279909037813198</v>
      </c>
    </row>
    <row r="74" spans="1:16">
      <c r="A74">
        <v>20180420</v>
      </c>
      <c r="B74">
        <v>9</v>
      </c>
      <c r="C74" t="s">
        <v>54</v>
      </c>
      <c r="D74">
        <v>2</v>
      </c>
      <c r="E74" t="s">
        <v>144</v>
      </c>
      <c r="F74" t="s">
        <v>108</v>
      </c>
      <c r="G74">
        <v>5</v>
      </c>
      <c r="H74">
        <v>0.21199999999999999</v>
      </c>
      <c r="I74">
        <v>10425</v>
      </c>
      <c r="J74">
        <v>9207</v>
      </c>
      <c r="K74">
        <v>10137</v>
      </c>
      <c r="L74">
        <v>9166</v>
      </c>
      <c r="M74">
        <v>1.1059349770892399</v>
      </c>
      <c r="N74">
        <v>11.5557806179414</v>
      </c>
      <c r="O74">
        <v>10.651637871179</v>
      </c>
      <c r="P74">
        <v>166.89744226239199</v>
      </c>
    </row>
    <row r="75" spans="1:16">
      <c r="A75">
        <v>20180420</v>
      </c>
      <c r="B75">
        <v>9</v>
      </c>
      <c r="C75" t="s">
        <v>54</v>
      </c>
      <c r="D75">
        <v>3</v>
      </c>
      <c r="E75" t="s">
        <v>144</v>
      </c>
      <c r="F75" t="s">
        <v>108</v>
      </c>
      <c r="G75">
        <v>6</v>
      </c>
      <c r="H75">
        <v>0.184</v>
      </c>
      <c r="I75">
        <v>5014</v>
      </c>
      <c r="J75">
        <v>7979</v>
      </c>
      <c r="K75">
        <v>4726</v>
      </c>
      <c r="L75">
        <v>7938</v>
      </c>
      <c r="M75">
        <v>0.59536407155454796</v>
      </c>
      <c r="N75">
        <v>6.2208870695058396</v>
      </c>
      <c r="O75">
        <v>5.3167443227434497</v>
      </c>
      <c r="P75">
        <v>83.306533639296305</v>
      </c>
    </row>
    <row r="76" spans="1:16">
      <c r="A76">
        <v>20180420</v>
      </c>
      <c r="B76">
        <v>9</v>
      </c>
      <c r="C76" t="s">
        <v>55</v>
      </c>
      <c r="D76">
        <v>1</v>
      </c>
      <c r="E76" t="s">
        <v>144</v>
      </c>
      <c r="F76" t="s">
        <v>108</v>
      </c>
      <c r="G76">
        <v>7</v>
      </c>
      <c r="H76">
        <v>0.20699999999999999</v>
      </c>
      <c r="I76">
        <v>13327</v>
      </c>
      <c r="J76">
        <v>11777</v>
      </c>
      <c r="K76">
        <v>13039</v>
      </c>
      <c r="L76">
        <v>11736</v>
      </c>
      <c r="M76">
        <v>1.1110259032038201</v>
      </c>
      <c r="N76">
        <v>11.608975088268201</v>
      </c>
      <c r="O76">
        <v>10.704832341505799</v>
      </c>
      <c r="P76">
        <v>167.730931078612</v>
      </c>
    </row>
    <row r="77" spans="1:16">
      <c r="A77">
        <v>20180420</v>
      </c>
      <c r="B77">
        <v>9</v>
      </c>
      <c r="C77" t="s">
        <v>55</v>
      </c>
      <c r="D77">
        <v>2</v>
      </c>
      <c r="E77" t="s">
        <v>144</v>
      </c>
      <c r="F77" t="s">
        <v>108</v>
      </c>
      <c r="G77">
        <v>8</v>
      </c>
      <c r="H77">
        <v>0.193</v>
      </c>
      <c r="I77">
        <v>3001</v>
      </c>
      <c r="J77">
        <v>8113</v>
      </c>
      <c r="K77">
        <v>2713</v>
      </c>
      <c r="L77">
        <v>8072</v>
      </c>
      <c r="M77">
        <v>0.33610009910802802</v>
      </c>
      <c r="N77">
        <v>3.51186922506324</v>
      </c>
      <c r="O77">
        <v>2.6077264783008398</v>
      </c>
      <c r="P77">
        <v>40.859714215965198</v>
      </c>
    </row>
    <row r="78" spans="1:16">
      <c r="A78">
        <v>20180420</v>
      </c>
      <c r="B78">
        <v>9</v>
      </c>
      <c r="C78" t="s">
        <v>55</v>
      </c>
      <c r="D78">
        <v>3</v>
      </c>
      <c r="E78" t="s">
        <v>144</v>
      </c>
      <c r="F78" t="s">
        <v>108</v>
      </c>
      <c r="G78">
        <v>9</v>
      </c>
      <c r="H78">
        <v>0.161</v>
      </c>
      <c r="I78">
        <v>8544</v>
      </c>
      <c r="J78">
        <v>5591</v>
      </c>
      <c r="K78">
        <v>8256</v>
      </c>
      <c r="L78">
        <v>5550</v>
      </c>
      <c r="M78">
        <v>1.4875675675675699</v>
      </c>
      <c r="N78">
        <v>15.543413330156699</v>
      </c>
      <c r="O78">
        <v>14.6392705833943</v>
      </c>
      <c r="P78">
        <v>229.378509343292</v>
      </c>
    </row>
    <row r="79" spans="1:16">
      <c r="A79">
        <v>20180420</v>
      </c>
      <c r="B79">
        <v>9</v>
      </c>
      <c r="C79" t="s">
        <v>56</v>
      </c>
      <c r="D79">
        <v>1</v>
      </c>
      <c r="E79" t="s">
        <v>144</v>
      </c>
      <c r="F79" t="s">
        <v>108</v>
      </c>
      <c r="G79">
        <v>10</v>
      </c>
      <c r="H79">
        <v>0.186</v>
      </c>
      <c r="I79">
        <v>4221</v>
      </c>
      <c r="J79">
        <v>12088</v>
      </c>
      <c r="K79">
        <v>3933</v>
      </c>
      <c r="L79">
        <v>12047</v>
      </c>
      <c r="M79">
        <v>0.32647132066074502</v>
      </c>
      <c r="N79">
        <v>3.4112592853646002</v>
      </c>
      <c r="O79">
        <v>2.5071165386022098</v>
      </c>
      <c r="P79">
        <v>39.283286083038398</v>
      </c>
    </row>
    <row r="80" spans="1:16">
      <c r="A80">
        <v>20180420</v>
      </c>
      <c r="B80">
        <v>9</v>
      </c>
      <c r="C80" t="s">
        <v>56</v>
      </c>
      <c r="D80">
        <v>2</v>
      </c>
      <c r="E80" t="s">
        <v>144</v>
      </c>
      <c r="F80" t="s">
        <v>108</v>
      </c>
      <c r="G80">
        <v>11</v>
      </c>
      <c r="H80">
        <v>0.151</v>
      </c>
      <c r="I80">
        <v>4806</v>
      </c>
      <c r="J80">
        <v>5486</v>
      </c>
      <c r="K80">
        <v>4518</v>
      </c>
      <c r="L80">
        <v>5445</v>
      </c>
      <c r="M80">
        <v>0.82975206611570296</v>
      </c>
      <c r="N80">
        <v>8.6699788341561099</v>
      </c>
      <c r="O80">
        <v>7.76583608739372</v>
      </c>
      <c r="P80">
        <v>121.68064627149499</v>
      </c>
    </row>
    <row r="81" spans="1:16">
      <c r="A81">
        <v>20180420</v>
      </c>
      <c r="B81">
        <v>9</v>
      </c>
      <c r="C81" t="s">
        <v>56</v>
      </c>
      <c r="D81">
        <v>3</v>
      </c>
      <c r="E81" t="s">
        <v>144</v>
      </c>
      <c r="F81" t="s">
        <v>108</v>
      </c>
      <c r="G81">
        <v>12</v>
      </c>
      <c r="H81">
        <v>0.185</v>
      </c>
      <c r="I81">
        <v>6533</v>
      </c>
      <c r="J81">
        <v>7069</v>
      </c>
      <c r="K81">
        <v>6245</v>
      </c>
      <c r="L81">
        <v>7028</v>
      </c>
      <c r="M81">
        <v>0.88858850313033599</v>
      </c>
      <c r="N81">
        <v>9.2847536378899491</v>
      </c>
      <c r="O81">
        <v>8.3806108911275601</v>
      </c>
      <c r="P81">
        <v>131.313375392729</v>
      </c>
    </row>
    <row r="82" spans="1:16">
      <c r="A82">
        <v>20180420</v>
      </c>
      <c r="B82">
        <v>9</v>
      </c>
      <c r="C82" t="s">
        <v>57</v>
      </c>
      <c r="D82">
        <v>1</v>
      </c>
      <c r="E82" t="s">
        <v>144</v>
      </c>
      <c r="F82" t="s">
        <v>108</v>
      </c>
      <c r="G82">
        <v>13</v>
      </c>
      <c r="H82">
        <v>0.30499999999999999</v>
      </c>
      <c r="I82">
        <v>8755</v>
      </c>
      <c r="J82">
        <v>10105</v>
      </c>
      <c r="K82">
        <v>8467</v>
      </c>
      <c r="L82">
        <v>10064</v>
      </c>
      <c r="M82">
        <v>0.84131558028616804</v>
      </c>
      <c r="N82">
        <v>8.7908045930791694</v>
      </c>
      <c r="O82">
        <v>7.8866618463167697</v>
      </c>
      <c r="P82">
        <v>123.57383024635</v>
      </c>
    </row>
    <row r="83" spans="1:16">
      <c r="A83">
        <v>20180420</v>
      </c>
      <c r="B83">
        <v>9</v>
      </c>
      <c r="C83" t="s">
        <v>57</v>
      </c>
      <c r="D83">
        <v>2</v>
      </c>
      <c r="E83" t="s">
        <v>144</v>
      </c>
      <c r="F83" t="s">
        <v>108</v>
      </c>
      <c r="G83">
        <v>14</v>
      </c>
      <c r="H83">
        <v>0.17899999999999999</v>
      </c>
      <c r="I83">
        <v>8685</v>
      </c>
      <c r="J83">
        <v>6949</v>
      </c>
      <c r="K83">
        <v>8397</v>
      </c>
      <c r="L83">
        <v>6908</v>
      </c>
      <c r="M83">
        <v>1.2155471916618401</v>
      </c>
      <c r="N83">
        <v>12.7011053711031</v>
      </c>
      <c r="O83">
        <v>11.796962624340701</v>
      </c>
      <c r="P83">
        <v>184.84320555009401</v>
      </c>
    </row>
    <row r="84" spans="1:16">
      <c r="A84">
        <v>20180420</v>
      </c>
      <c r="B84">
        <v>9</v>
      </c>
      <c r="C84" t="s">
        <v>57</v>
      </c>
      <c r="D84">
        <v>3</v>
      </c>
      <c r="E84" t="s">
        <v>144</v>
      </c>
      <c r="F84" t="s">
        <v>108</v>
      </c>
      <c r="G84">
        <v>15</v>
      </c>
      <c r="H84">
        <v>0.14399999999999999</v>
      </c>
      <c r="I84">
        <v>4979</v>
      </c>
      <c r="J84">
        <v>8050</v>
      </c>
      <c r="K84">
        <v>4691</v>
      </c>
      <c r="L84">
        <v>8009</v>
      </c>
      <c r="M84">
        <v>0.58571606942190002</v>
      </c>
      <c r="N84">
        <v>6.1200762638473201</v>
      </c>
      <c r="O84">
        <v>5.2159335170849301</v>
      </c>
      <c r="P84">
        <v>81.726958195566397</v>
      </c>
    </row>
    <row r="85" spans="1:16">
      <c r="A85">
        <v>20180420</v>
      </c>
      <c r="B85">
        <v>9</v>
      </c>
      <c r="C85" t="s">
        <v>58</v>
      </c>
      <c r="D85">
        <v>1</v>
      </c>
      <c r="E85" t="s">
        <v>144</v>
      </c>
      <c r="F85" t="s">
        <v>108</v>
      </c>
      <c r="G85">
        <v>16</v>
      </c>
      <c r="H85">
        <v>0.16700000000000001</v>
      </c>
      <c r="I85">
        <v>1092</v>
      </c>
      <c r="J85">
        <v>10634</v>
      </c>
      <c r="K85">
        <v>804</v>
      </c>
      <c r="L85">
        <v>10593</v>
      </c>
      <c r="M85">
        <v>7.5899178702917E-2</v>
      </c>
      <c r="N85">
        <v>0.79306132489022696</v>
      </c>
      <c r="O85">
        <v>-0.11108142187216501</v>
      </c>
      <c r="P85">
        <v>-1.74050276751307</v>
      </c>
    </row>
    <row r="86" spans="1:16">
      <c r="A86">
        <v>20180420</v>
      </c>
      <c r="B86">
        <v>9</v>
      </c>
      <c r="C86" t="s">
        <v>58</v>
      </c>
      <c r="D86">
        <v>2</v>
      </c>
      <c r="E86" t="s">
        <v>144</v>
      </c>
      <c r="F86" t="s">
        <v>108</v>
      </c>
      <c r="G86">
        <v>17</v>
      </c>
      <c r="H86">
        <v>0.29899999999999999</v>
      </c>
      <c r="I86">
        <v>5979</v>
      </c>
      <c r="J86">
        <v>10222</v>
      </c>
      <c r="K86">
        <v>5691</v>
      </c>
      <c r="L86">
        <v>10181</v>
      </c>
      <c r="M86">
        <v>0.55898241823003603</v>
      </c>
      <c r="N86">
        <v>5.8407395806882203</v>
      </c>
      <c r="O86">
        <v>4.9365968339258304</v>
      </c>
      <c r="P86">
        <v>77.350112257585394</v>
      </c>
    </row>
    <row r="87" spans="1:16">
      <c r="A87">
        <v>20180420</v>
      </c>
      <c r="B87">
        <v>9</v>
      </c>
      <c r="C87" t="s">
        <v>58</v>
      </c>
      <c r="D87">
        <v>3</v>
      </c>
      <c r="E87" t="s">
        <v>144</v>
      </c>
      <c r="F87" t="s">
        <v>108</v>
      </c>
      <c r="G87">
        <v>18</v>
      </c>
      <c r="H87">
        <v>0.17799999999999999</v>
      </c>
      <c r="I87">
        <v>1865</v>
      </c>
      <c r="J87">
        <v>6174</v>
      </c>
      <c r="K87">
        <v>1577</v>
      </c>
      <c r="L87">
        <v>6133</v>
      </c>
      <c r="M87">
        <v>0.257133539866297</v>
      </c>
      <c r="N87">
        <v>2.6867572124629899</v>
      </c>
      <c r="O87">
        <v>1.7826144657006</v>
      </c>
      <c r="P87">
        <v>27.931272022528798</v>
      </c>
    </row>
    <row r="88" spans="1:16">
      <c r="A88">
        <v>20180420</v>
      </c>
      <c r="B88">
        <v>9</v>
      </c>
      <c r="C88" t="s">
        <v>59</v>
      </c>
      <c r="D88">
        <v>1</v>
      </c>
      <c r="E88" t="s">
        <v>144</v>
      </c>
      <c r="F88" t="s">
        <v>108</v>
      </c>
      <c r="G88">
        <v>19</v>
      </c>
      <c r="H88">
        <v>0.20100000000000001</v>
      </c>
      <c r="I88">
        <v>9084</v>
      </c>
      <c r="J88">
        <v>9408</v>
      </c>
      <c r="K88">
        <v>8796</v>
      </c>
      <c r="L88">
        <v>9367</v>
      </c>
      <c r="M88">
        <v>0.93904131525568502</v>
      </c>
      <c r="N88">
        <v>9.8119289606320006</v>
      </c>
      <c r="O88">
        <v>8.9077862138696098</v>
      </c>
      <c r="P88">
        <v>139.57353350677499</v>
      </c>
    </row>
    <row r="89" spans="1:16">
      <c r="A89">
        <v>20180420</v>
      </c>
      <c r="B89">
        <v>9</v>
      </c>
      <c r="C89" t="s">
        <v>59</v>
      </c>
      <c r="D89">
        <v>2</v>
      </c>
      <c r="E89" t="s">
        <v>144</v>
      </c>
      <c r="F89" t="s">
        <v>108</v>
      </c>
      <c r="G89">
        <v>20</v>
      </c>
      <c r="H89">
        <v>0.27900000000000003</v>
      </c>
      <c r="I89">
        <v>2306</v>
      </c>
      <c r="J89">
        <v>9982</v>
      </c>
      <c r="K89">
        <v>2018</v>
      </c>
      <c r="L89">
        <v>9941</v>
      </c>
      <c r="M89">
        <v>0.202997686349462</v>
      </c>
      <c r="N89">
        <v>2.1210982363339799</v>
      </c>
      <c r="O89">
        <v>1.2169554895715899</v>
      </c>
      <c r="P89">
        <v>19.068124640834601</v>
      </c>
    </row>
    <row r="90" spans="1:16">
      <c r="A90">
        <v>20180420</v>
      </c>
      <c r="B90">
        <v>9</v>
      </c>
      <c r="C90" t="s">
        <v>59</v>
      </c>
      <c r="D90">
        <v>3</v>
      </c>
      <c r="E90" t="s">
        <v>144</v>
      </c>
      <c r="F90" t="s">
        <v>108</v>
      </c>
      <c r="G90">
        <v>21</v>
      </c>
      <c r="H90">
        <v>0.19400000000000001</v>
      </c>
      <c r="I90">
        <v>10049</v>
      </c>
      <c r="J90">
        <v>10730</v>
      </c>
      <c r="K90">
        <v>9761</v>
      </c>
      <c r="L90">
        <v>10689</v>
      </c>
      <c r="M90">
        <v>0.91318177565721803</v>
      </c>
      <c r="N90">
        <v>9.5417257636345205</v>
      </c>
      <c r="O90">
        <v>8.6375830168721208</v>
      </c>
      <c r="P90">
        <v>135.33979752969799</v>
      </c>
    </row>
    <row r="91" spans="1:16">
      <c r="A91">
        <v>20180420</v>
      </c>
      <c r="B91">
        <v>9</v>
      </c>
      <c r="C91" t="s">
        <v>60</v>
      </c>
      <c r="D91">
        <v>1</v>
      </c>
      <c r="E91" t="s">
        <v>144</v>
      </c>
      <c r="F91" t="s">
        <v>108</v>
      </c>
      <c r="G91">
        <v>22</v>
      </c>
      <c r="H91">
        <v>0.28000000000000003</v>
      </c>
      <c r="I91">
        <v>11147</v>
      </c>
      <c r="J91">
        <v>24642</v>
      </c>
      <c r="K91">
        <v>10859</v>
      </c>
      <c r="L91">
        <v>24601</v>
      </c>
      <c r="M91">
        <v>0.44140482094223799</v>
      </c>
      <c r="N91">
        <v>4.6121855083516401</v>
      </c>
      <c r="O91">
        <v>3.70804276158924</v>
      </c>
      <c r="P91">
        <v>58.100252768011302</v>
      </c>
    </row>
    <row r="92" spans="1:16">
      <c r="A92">
        <v>20180420</v>
      </c>
      <c r="B92">
        <v>9</v>
      </c>
      <c r="C92" t="s">
        <v>60</v>
      </c>
      <c r="D92">
        <v>2</v>
      </c>
      <c r="E92" t="s">
        <v>144</v>
      </c>
      <c r="F92" t="s">
        <v>108</v>
      </c>
      <c r="G92">
        <v>23</v>
      </c>
      <c r="H92">
        <v>0.249</v>
      </c>
      <c r="I92">
        <v>1445</v>
      </c>
      <c r="J92">
        <v>15300</v>
      </c>
      <c r="K92">
        <v>1157</v>
      </c>
      <c r="L92">
        <v>15259</v>
      </c>
      <c r="M92">
        <v>7.5824103807588999E-2</v>
      </c>
      <c r="N92">
        <v>0.79227687640247901</v>
      </c>
      <c r="O92">
        <v>-0.11186587035991399</v>
      </c>
      <c r="P92">
        <v>-1.7527940646614699</v>
      </c>
    </row>
    <row r="93" spans="1:16">
      <c r="A93">
        <v>20180420</v>
      </c>
      <c r="B93">
        <v>9</v>
      </c>
      <c r="C93" t="s">
        <v>60</v>
      </c>
      <c r="D93">
        <v>3</v>
      </c>
      <c r="E93" t="s">
        <v>144</v>
      </c>
      <c r="F93" t="s">
        <v>108</v>
      </c>
      <c r="G93">
        <v>24</v>
      </c>
      <c r="H93">
        <v>0.20100000000000001</v>
      </c>
      <c r="I93">
        <v>10743</v>
      </c>
      <c r="J93">
        <v>12919</v>
      </c>
      <c r="K93">
        <v>10455</v>
      </c>
      <c r="L93">
        <v>12878</v>
      </c>
      <c r="M93">
        <v>0.81184966609721998</v>
      </c>
      <c r="N93">
        <v>8.4829188248120708</v>
      </c>
      <c r="O93">
        <v>7.57877607804968</v>
      </c>
      <c r="P93">
        <v>118.74965692631901</v>
      </c>
    </row>
    <row r="94" spans="1:16">
      <c r="A94">
        <v>20180420</v>
      </c>
      <c r="B94">
        <v>11</v>
      </c>
      <c r="C94" t="s">
        <v>48</v>
      </c>
      <c r="D94">
        <v>7</v>
      </c>
      <c r="E94" t="s">
        <v>127</v>
      </c>
      <c r="F94" t="s">
        <v>108</v>
      </c>
      <c r="G94">
        <v>1</v>
      </c>
      <c r="H94">
        <v>0.17</v>
      </c>
      <c r="I94">
        <v>4239</v>
      </c>
      <c r="J94">
        <v>13968</v>
      </c>
      <c r="K94">
        <v>3951</v>
      </c>
      <c r="L94">
        <v>13927</v>
      </c>
      <c r="M94">
        <v>0.283693544912759</v>
      </c>
      <c r="N94">
        <v>8.1510181017436807</v>
      </c>
      <c r="O94">
        <v>7.0912187534230897</v>
      </c>
      <c r="P94">
        <v>134.20544884799199</v>
      </c>
    </row>
    <row r="95" spans="1:16">
      <c r="A95">
        <v>20180420</v>
      </c>
      <c r="B95">
        <v>11</v>
      </c>
      <c r="C95" t="s">
        <v>48</v>
      </c>
      <c r="D95">
        <v>8</v>
      </c>
      <c r="E95" t="s">
        <v>127</v>
      </c>
      <c r="F95" t="s">
        <v>108</v>
      </c>
      <c r="G95">
        <v>2</v>
      </c>
      <c r="H95">
        <v>0.185</v>
      </c>
      <c r="I95">
        <v>4085</v>
      </c>
      <c r="J95">
        <v>11995</v>
      </c>
      <c r="K95">
        <v>3797</v>
      </c>
      <c r="L95">
        <v>11954</v>
      </c>
      <c r="M95">
        <v>0.31763426468127798</v>
      </c>
      <c r="N95">
        <v>9.1261951058749595</v>
      </c>
      <c r="O95">
        <v>8.0663957575543694</v>
      </c>
      <c r="P95">
        <v>152.661242146218</v>
      </c>
    </row>
    <row r="96" spans="1:16">
      <c r="A96">
        <v>20180420</v>
      </c>
      <c r="B96">
        <v>11</v>
      </c>
      <c r="C96" t="s">
        <v>48</v>
      </c>
      <c r="D96">
        <v>9</v>
      </c>
      <c r="E96" t="s">
        <v>127</v>
      </c>
      <c r="F96" t="s">
        <v>108</v>
      </c>
      <c r="G96">
        <v>3</v>
      </c>
      <c r="H96">
        <v>0.318</v>
      </c>
      <c r="I96">
        <v>4610</v>
      </c>
      <c r="J96">
        <v>23821</v>
      </c>
      <c r="K96">
        <v>4322</v>
      </c>
      <c r="L96">
        <v>23780</v>
      </c>
      <c r="M96">
        <v>0.18174936921783</v>
      </c>
      <c r="N96">
        <v>5.22198134233403</v>
      </c>
      <c r="O96">
        <v>4.1621819940134301</v>
      </c>
      <c r="P96">
        <v>78.771720647309095</v>
      </c>
    </row>
    <row r="97" spans="1:16">
      <c r="A97">
        <v>20180420</v>
      </c>
      <c r="B97">
        <v>11</v>
      </c>
      <c r="C97" t="s">
        <v>54</v>
      </c>
      <c r="D97">
        <v>7</v>
      </c>
      <c r="E97" t="s">
        <v>127</v>
      </c>
      <c r="F97" t="s">
        <v>108</v>
      </c>
      <c r="G97">
        <v>4</v>
      </c>
      <c r="H97">
        <v>0.46200000000000002</v>
      </c>
      <c r="I97">
        <v>2733</v>
      </c>
      <c r="J97">
        <v>13275</v>
      </c>
      <c r="K97">
        <v>2445</v>
      </c>
      <c r="L97">
        <v>13234</v>
      </c>
      <c r="M97">
        <v>0.18475139791446299</v>
      </c>
      <c r="N97">
        <v>5.3082349448110602</v>
      </c>
      <c r="O97">
        <v>4.2484355964904701</v>
      </c>
      <c r="P97">
        <v>80.404120357105</v>
      </c>
    </row>
    <row r="98" spans="1:16">
      <c r="A98">
        <v>20180420</v>
      </c>
      <c r="B98">
        <v>11</v>
      </c>
      <c r="C98" t="s">
        <v>54</v>
      </c>
      <c r="D98">
        <v>8</v>
      </c>
      <c r="E98" t="s">
        <v>127</v>
      </c>
      <c r="F98" t="s">
        <v>108</v>
      </c>
      <c r="G98">
        <v>5</v>
      </c>
      <c r="H98">
        <v>0.54300000000000004</v>
      </c>
      <c r="I98">
        <v>9146</v>
      </c>
      <c r="J98">
        <v>19084</v>
      </c>
      <c r="K98">
        <v>8858</v>
      </c>
      <c r="L98">
        <v>19043</v>
      </c>
      <c r="M98">
        <v>0.465157800766686</v>
      </c>
      <c r="N98">
        <v>13.364807632061201</v>
      </c>
      <c r="O98">
        <v>12.3050082837406</v>
      </c>
      <c r="P98">
        <v>232.87945517129901</v>
      </c>
    </row>
    <row r="99" spans="1:16">
      <c r="A99">
        <v>20180420</v>
      </c>
      <c r="B99">
        <v>11</v>
      </c>
      <c r="C99" t="s">
        <v>54</v>
      </c>
      <c r="D99">
        <v>9</v>
      </c>
      <c r="E99" t="s">
        <v>127</v>
      </c>
      <c r="F99" t="s">
        <v>108</v>
      </c>
      <c r="G99">
        <v>6</v>
      </c>
      <c r="H99">
        <v>0.441</v>
      </c>
      <c r="I99">
        <v>4679</v>
      </c>
      <c r="J99">
        <v>13921</v>
      </c>
      <c r="K99">
        <v>4391</v>
      </c>
      <c r="L99">
        <v>13880</v>
      </c>
      <c r="M99">
        <v>0.31635446685878998</v>
      </c>
      <c r="N99">
        <v>9.0894242473033096</v>
      </c>
      <c r="O99">
        <v>8.0296248989827195</v>
      </c>
      <c r="P99">
        <v>151.96533221158899</v>
      </c>
    </row>
    <row r="100" spans="1:16">
      <c r="A100">
        <v>20180420</v>
      </c>
      <c r="B100">
        <v>11</v>
      </c>
      <c r="C100" t="s">
        <v>55</v>
      </c>
      <c r="D100">
        <v>7</v>
      </c>
      <c r="E100" t="s">
        <v>127</v>
      </c>
      <c r="F100" t="s">
        <v>108</v>
      </c>
      <c r="G100">
        <v>7</v>
      </c>
      <c r="H100">
        <v>0.51500000000000001</v>
      </c>
      <c r="I100">
        <v>1513</v>
      </c>
      <c r="J100">
        <v>16799</v>
      </c>
      <c r="K100">
        <v>1225</v>
      </c>
      <c r="L100">
        <v>16758</v>
      </c>
      <c r="M100">
        <v>7.30994152046784E-2</v>
      </c>
      <c r="N100">
        <v>2.1002756927142601</v>
      </c>
      <c r="O100">
        <v>1.04047634439367</v>
      </c>
      <c r="P100">
        <v>19.691621379986898</v>
      </c>
    </row>
    <row r="101" spans="1:16">
      <c r="A101">
        <v>20180420</v>
      </c>
      <c r="B101">
        <v>11</v>
      </c>
      <c r="C101" t="s">
        <v>55</v>
      </c>
      <c r="D101">
        <v>8</v>
      </c>
      <c r="E101" t="s">
        <v>127</v>
      </c>
      <c r="F101" t="s">
        <v>108</v>
      </c>
      <c r="G101">
        <v>8</v>
      </c>
      <c r="H101">
        <v>0.42399999999999999</v>
      </c>
      <c r="I101">
        <v>4351</v>
      </c>
      <c r="J101">
        <v>10303</v>
      </c>
      <c r="K101">
        <v>4063</v>
      </c>
      <c r="L101">
        <v>10262</v>
      </c>
      <c r="M101">
        <v>0.39592671993763401</v>
      </c>
      <c r="N101">
        <v>11.375676038621499</v>
      </c>
      <c r="O101">
        <v>10.3158766903009</v>
      </c>
      <c r="P101">
        <v>195.23398016935599</v>
      </c>
    </row>
    <row r="102" spans="1:16">
      <c r="A102">
        <v>20180420</v>
      </c>
      <c r="B102">
        <v>11</v>
      </c>
      <c r="C102" t="s">
        <v>55</v>
      </c>
      <c r="D102">
        <v>9</v>
      </c>
      <c r="E102" t="s">
        <v>127</v>
      </c>
      <c r="F102" t="s">
        <v>108</v>
      </c>
      <c r="G102">
        <v>9</v>
      </c>
      <c r="H102">
        <v>0.46800000000000003</v>
      </c>
      <c r="I102">
        <v>1273</v>
      </c>
      <c r="J102">
        <v>18434</v>
      </c>
      <c r="K102">
        <v>985</v>
      </c>
      <c r="L102">
        <v>18393</v>
      </c>
      <c r="M102">
        <v>5.35529821127603E-2</v>
      </c>
      <c r="N102">
        <v>1.53867204393988</v>
      </c>
      <c r="O102">
        <v>0.47887269561928197</v>
      </c>
      <c r="P102">
        <v>9.0629449310967107</v>
      </c>
    </row>
    <row r="103" spans="1:16">
      <c r="A103">
        <v>20180420</v>
      </c>
      <c r="B103">
        <v>11</v>
      </c>
      <c r="C103" t="s">
        <v>56</v>
      </c>
      <c r="D103">
        <v>7</v>
      </c>
      <c r="E103" t="s">
        <v>127</v>
      </c>
      <c r="F103" t="s">
        <v>108</v>
      </c>
      <c r="G103">
        <v>10</v>
      </c>
      <c r="H103">
        <v>0.621</v>
      </c>
      <c r="I103">
        <v>9122</v>
      </c>
      <c r="J103">
        <v>23960</v>
      </c>
      <c r="K103">
        <v>8834</v>
      </c>
      <c r="L103">
        <v>23919</v>
      </c>
      <c r="M103">
        <v>0.36932982148083099</v>
      </c>
      <c r="N103">
        <v>10.6115000301814</v>
      </c>
      <c r="O103">
        <v>9.5517006818608206</v>
      </c>
      <c r="P103">
        <v>180.77150372099399</v>
      </c>
    </row>
    <row r="104" spans="1:16">
      <c r="A104">
        <v>20180420</v>
      </c>
      <c r="B104">
        <v>11</v>
      </c>
      <c r="C104" t="s">
        <v>56</v>
      </c>
      <c r="D104">
        <v>8</v>
      </c>
      <c r="E104" t="s">
        <v>127</v>
      </c>
      <c r="F104" t="s">
        <v>108</v>
      </c>
      <c r="G104">
        <v>11</v>
      </c>
      <c r="H104">
        <v>0.48199999999999998</v>
      </c>
      <c r="I104">
        <v>1418</v>
      </c>
      <c r="J104">
        <v>15894</v>
      </c>
      <c r="K104">
        <v>1130</v>
      </c>
      <c r="L104">
        <v>15853</v>
      </c>
      <c r="M104">
        <v>7.1279883933640306E-2</v>
      </c>
      <c r="N104">
        <v>2.0479973360407602</v>
      </c>
      <c r="O104">
        <v>0.98819798772016498</v>
      </c>
      <c r="P104">
        <v>18.702223003436199</v>
      </c>
    </row>
    <row r="105" spans="1:16">
      <c r="A105">
        <v>20180420</v>
      </c>
      <c r="B105">
        <v>11</v>
      </c>
      <c r="C105" t="s">
        <v>56</v>
      </c>
      <c r="D105">
        <v>9</v>
      </c>
      <c r="E105" t="s">
        <v>127</v>
      </c>
      <c r="F105" t="s">
        <v>108</v>
      </c>
      <c r="G105">
        <v>12</v>
      </c>
      <c r="H105">
        <v>0.499</v>
      </c>
      <c r="I105">
        <v>2466</v>
      </c>
      <c r="J105">
        <v>16771</v>
      </c>
      <c r="K105">
        <v>2178</v>
      </c>
      <c r="L105">
        <v>16730</v>
      </c>
      <c r="M105">
        <v>0.13018529587567201</v>
      </c>
      <c r="N105">
        <v>3.7404541706783698</v>
      </c>
      <c r="O105">
        <v>2.6806548223577802</v>
      </c>
      <c r="P105">
        <v>50.732955243750901</v>
      </c>
    </row>
    <row r="106" spans="1:16">
      <c r="A106">
        <v>20180420</v>
      </c>
      <c r="B106">
        <v>11</v>
      </c>
      <c r="C106" t="s">
        <v>57</v>
      </c>
      <c r="D106">
        <v>7</v>
      </c>
      <c r="E106" t="s">
        <v>127</v>
      </c>
      <c r="F106" t="s">
        <v>108</v>
      </c>
      <c r="G106">
        <v>13</v>
      </c>
      <c r="H106">
        <v>0.63500000000000001</v>
      </c>
      <c r="I106">
        <v>1148</v>
      </c>
      <c r="J106">
        <v>29178</v>
      </c>
      <c r="K106">
        <v>860</v>
      </c>
      <c r="L106">
        <v>29137</v>
      </c>
      <c r="M106">
        <v>2.9515736005765899E-2</v>
      </c>
      <c r="N106">
        <v>0.84803938187338301</v>
      </c>
      <c r="O106">
        <v>-0.21175996644721101</v>
      </c>
      <c r="P106">
        <v>-4.00768081387492</v>
      </c>
    </row>
    <row r="107" spans="1:16">
      <c r="A107">
        <v>20180420</v>
      </c>
      <c r="B107">
        <v>11</v>
      </c>
      <c r="C107" t="s">
        <v>57</v>
      </c>
      <c r="D107">
        <v>8</v>
      </c>
      <c r="E107" t="s">
        <v>127</v>
      </c>
      <c r="F107" t="s">
        <v>108</v>
      </c>
      <c r="G107">
        <v>14</v>
      </c>
      <c r="H107">
        <v>0.64400000000000002</v>
      </c>
      <c r="I107">
        <v>4501</v>
      </c>
      <c r="J107">
        <v>23272</v>
      </c>
      <c r="K107">
        <v>4213</v>
      </c>
      <c r="L107">
        <v>23231</v>
      </c>
      <c r="M107">
        <v>0.18135250312083001</v>
      </c>
      <c r="N107">
        <v>5.2105786763283097</v>
      </c>
      <c r="O107">
        <v>4.1507793280077196</v>
      </c>
      <c r="P107">
        <v>78.555918545784394</v>
      </c>
    </row>
    <row r="108" spans="1:16">
      <c r="A108">
        <v>20180420</v>
      </c>
      <c r="B108">
        <v>11</v>
      </c>
      <c r="C108" t="s">
        <v>57</v>
      </c>
      <c r="D108">
        <v>9</v>
      </c>
      <c r="E108" t="s">
        <v>127</v>
      </c>
      <c r="F108" t="s">
        <v>108</v>
      </c>
      <c r="G108">
        <v>15</v>
      </c>
      <c r="H108">
        <v>0.54700000000000004</v>
      </c>
      <c r="I108">
        <v>6724</v>
      </c>
      <c r="J108">
        <v>27823</v>
      </c>
      <c r="K108">
        <v>6436</v>
      </c>
      <c r="L108">
        <v>27782</v>
      </c>
      <c r="M108">
        <v>0.23166078756029099</v>
      </c>
      <c r="N108">
        <v>6.6560248082091702</v>
      </c>
      <c r="O108">
        <v>5.5962254598885703</v>
      </c>
      <c r="P108">
        <v>105.911829237585</v>
      </c>
    </row>
    <row r="109" spans="1:16">
      <c r="A109">
        <v>20180420</v>
      </c>
      <c r="B109">
        <v>11</v>
      </c>
      <c r="C109" t="s">
        <v>58</v>
      </c>
      <c r="D109">
        <v>7</v>
      </c>
      <c r="E109" t="s">
        <v>127</v>
      </c>
      <c r="F109" t="s">
        <v>108</v>
      </c>
      <c r="G109">
        <v>16</v>
      </c>
      <c r="H109">
        <v>0.496</v>
      </c>
      <c r="I109">
        <v>1353</v>
      </c>
      <c r="J109">
        <v>22223</v>
      </c>
      <c r="K109">
        <v>1065</v>
      </c>
      <c r="L109">
        <v>22182</v>
      </c>
      <c r="M109">
        <v>4.8011901541790601E-2</v>
      </c>
      <c r="N109">
        <v>1.3794669832428399</v>
      </c>
      <c r="O109">
        <v>0.31966763492224398</v>
      </c>
      <c r="P109">
        <v>6.04989634626721</v>
      </c>
    </row>
    <row r="110" spans="1:16">
      <c r="A110">
        <v>20180420</v>
      </c>
      <c r="B110">
        <v>11</v>
      </c>
      <c r="C110" t="s">
        <v>58</v>
      </c>
      <c r="D110">
        <v>8</v>
      </c>
      <c r="E110" t="s">
        <v>127</v>
      </c>
      <c r="F110" t="s">
        <v>108</v>
      </c>
      <c r="G110">
        <v>17</v>
      </c>
      <c r="H110">
        <v>0.44900000000000001</v>
      </c>
      <c r="I110">
        <v>2949</v>
      </c>
      <c r="J110">
        <v>16050</v>
      </c>
      <c r="K110">
        <v>2661</v>
      </c>
      <c r="L110">
        <v>16009</v>
      </c>
      <c r="M110">
        <v>0.166219001811481</v>
      </c>
      <c r="N110">
        <v>4.7757663750713402</v>
      </c>
      <c r="O110">
        <v>3.7159670267507501</v>
      </c>
      <c r="P110">
        <v>70.326842263706496</v>
      </c>
    </row>
    <row r="111" spans="1:16">
      <c r="A111">
        <v>20180420</v>
      </c>
      <c r="B111">
        <v>11</v>
      </c>
      <c r="C111" t="s">
        <v>58</v>
      </c>
      <c r="D111">
        <v>9</v>
      </c>
      <c r="E111" t="s">
        <v>127</v>
      </c>
      <c r="F111" t="s">
        <v>108</v>
      </c>
      <c r="G111">
        <v>18</v>
      </c>
      <c r="H111">
        <v>0.54600000000000004</v>
      </c>
      <c r="I111">
        <v>5681</v>
      </c>
      <c r="J111">
        <v>30496</v>
      </c>
      <c r="K111">
        <v>5393</v>
      </c>
      <c r="L111">
        <v>30455</v>
      </c>
      <c r="M111">
        <v>0.17708093909046099</v>
      </c>
      <c r="N111">
        <v>5.0878490747612499</v>
      </c>
      <c r="O111">
        <v>4.0280497264406501</v>
      </c>
      <c r="P111">
        <v>76.233189288942299</v>
      </c>
    </row>
    <row r="112" spans="1:16">
      <c r="A112">
        <v>20180420</v>
      </c>
      <c r="B112">
        <v>11</v>
      </c>
      <c r="C112" t="s">
        <v>59</v>
      </c>
      <c r="D112">
        <v>7</v>
      </c>
      <c r="E112" t="s">
        <v>127</v>
      </c>
      <c r="F112" t="s">
        <v>108</v>
      </c>
      <c r="G112">
        <v>19</v>
      </c>
      <c r="H112">
        <v>0.52400000000000002</v>
      </c>
      <c r="I112">
        <v>6865</v>
      </c>
      <c r="J112">
        <v>26360</v>
      </c>
      <c r="K112">
        <v>6577</v>
      </c>
      <c r="L112">
        <v>26319</v>
      </c>
      <c r="M112">
        <v>0.24989551274744501</v>
      </c>
      <c r="N112">
        <v>7.1799407652201799</v>
      </c>
      <c r="O112">
        <v>6.12014141689958</v>
      </c>
      <c r="P112">
        <v>115.82724414921</v>
      </c>
    </row>
    <row r="113" spans="1:16">
      <c r="A113">
        <v>20180420</v>
      </c>
      <c r="B113">
        <v>11</v>
      </c>
      <c r="C113" t="s">
        <v>59</v>
      </c>
      <c r="D113">
        <v>8</v>
      </c>
      <c r="E113" t="s">
        <v>127</v>
      </c>
      <c r="F113" t="s">
        <v>108</v>
      </c>
      <c r="G113">
        <v>20</v>
      </c>
      <c r="H113">
        <v>0.46200000000000002</v>
      </c>
      <c r="I113">
        <v>1055</v>
      </c>
      <c r="J113">
        <v>22960</v>
      </c>
      <c r="K113">
        <v>767</v>
      </c>
      <c r="L113">
        <v>22919</v>
      </c>
      <c r="M113">
        <v>3.3465683494044197E-2</v>
      </c>
      <c r="N113">
        <v>0.96152837045010597</v>
      </c>
      <c r="O113">
        <v>-9.8270977870488899E-2</v>
      </c>
      <c r="P113">
        <v>-1.85983554483828</v>
      </c>
    </row>
    <row r="114" spans="1:16">
      <c r="A114">
        <v>20180420</v>
      </c>
      <c r="B114">
        <v>11</v>
      </c>
      <c r="C114" t="s">
        <v>59</v>
      </c>
      <c r="D114">
        <v>9</v>
      </c>
      <c r="E114" t="s">
        <v>127</v>
      </c>
      <c r="F114" t="s">
        <v>108</v>
      </c>
      <c r="G114">
        <v>21</v>
      </c>
      <c r="H114">
        <v>0.47299999999999998</v>
      </c>
      <c r="I114">
        <v>7472</v>
      </c>
      <c r="J114">
        <v>20813</v>
      </c>
      <c r="K114">
        <v>7184</v>
      </c>
      <c r="L114">
        <v>20772</v>
      </c>
      <c r="M114">
        <v>0.345850182938571</v>
      </c>
      <c r="N114">
        <v>9.9368884212383399</v>
      </c>
      <c r="O114">
        <v>8.8770890729177498</v>
      </c>
      <c r="P114">
        <v>168.004085746112</v>
      </c>
    </row>
    <row r="115" spans="1:16">
      <c r="A115">
        <v>20180420</v>
      </c>
      <c r="B115">
        <v>11</v>
      </c>
      <c r="C115" t="s">
        <v>60</v>
      </c>
      <c r="D115">
        <v>7</v>
      </c>
      <c r="E115" t="s">
        <v>127</v>
      </c>
      <c r="F115" t="s">
        <v>108</v>
      </c>
      <c r="G115">
        <v>22</v>
      </c>
      <c r="H115">
        <v>0.312</v>
      </c>
      <c r="I115">
        <v>3189</v>
      </c>
      <c r="J115">
        <v>23960</v>
      </c>
      <c r="K115">
        <v>2901</v>
      </c>
      <c r="L115">
        <v>23919</v>
      </c>
      <c r="M115">
        <v>0.121284334629374</v>
      </c>
      <c r="N115">
        <v>3.4847137862300501</v>
      </c>
      <c r="O115">
        <v>2.42491443790946</v>
      </c>
      <c r="P115">
        <v>45.892919380116403</v>
      </c>
    </row>
    <row r="116" spans="1:16">
      <c r="A116">
        <v>20180420</v>
      </c>
      <c r="B116">
        <v>11</v>
      </c>
      <c r="C116" t="s">
        <v>60</v>
      </c>
      <c r="D116">
        <v>8</v>
      </c>
      <c r="E116" t="s">
        <v>127</v>
      </c>
      <c r="F116" t="s">
        <v>108</v>
      </c>
      <c r="G116">
        <v>23</v>
      </c>
      <c r="H116">
        <v>0.36899999999999999</v>
      </c>
      <c r="I116">
        <v>9164</v>
      </c>
      <c r="J116">
        <v>15849</v>
      </c>
      <c r="K116">
        <v>8876</v>
      </c>
      <c r="L116">
        <v>15808</v>
      </c>
      <c r="M116">
        <v>0.561487854251012</v>
      </c>
      <c r="N116">
        <v>16.132540715075599</v>
      </c>
      <c r="O116">
        <v>15.072741366755</v>
      </c>
      <c r="P116">
        <v>285.26041726164198</v>
      </c>
    </row>
    <row r="117" spans="1:16">
      <c r="A117">
        <v>20180420</v>
      </c>
      <c r="B117">
        <v>11</v>
      </c>
      <c r="C117" t="s">
        <v>60</v>
      </c>
      <c r="D117">
        <v>9</v>
      </c>
      <c r="E117" t="s">
        <v>127</v>
      </c>
      <c r="F117" t="s">
        <v>108</v>
      </c>
      <c r="G117">
        <v>24</v>
      </c>
      <c r="H117">
        <v>0.36499999999999999</v>
      </c>
      <c r="I117">
        <v>6773</v>
      </c>
      <c r="J117">
        <v>20934</v>
      </c>
      <c r="K117">
        <v>6485</v>
      </c>
      <c r="L117">
        <v>20893</v>
      </c>
      <c r="M117">
        <v>0.310391040061265</v>
      </c>
      <c r="N117">
        <v>8.9180844313409899</v>
      </c>
      <c r="O117">
        <v>7.8582850830203999</v>
      </c>
      <c r="P117">
        <v>148.72262630921401</v>
      </c>
    </row>
    <row r="118" spans="1:16">
      <c r="A118">
        <v>20180227</v>
      </c>
      <c r="B118">
        <v>1</v>
      </c>
      <c r="C118" t="s">
        <v>48</v>
      </c>
      <c r="D118">
        <v>3</v>
      </c>
      <c r="E118" t="s">
        <v>144</v>
      </c>
      <c r="F118" t="s">
        <v>109</v>
      </c>
      <c r="G118">
        <v>1</v>
      </c>
      <c r="H118">
        <v>0.48799999999999999</v>
      </c>
      <c r="I118">
        <v>1717</v>
      </c>
      <c r="J118">
        <v>26680</v>
      </c>
      <c r="K118">
        <v>1429</v>
      </c>
      <c r="L118">
        <v>26639</v>
      </c>
      <c r="M118">
        <v>5.3643154773077101E-2</v>
      </c>
      <c r="N118">
        <v>1.7360966452900899</v>
      </c>
      <c r="O118">
        <v>0.62754729726228997</v>
      </c>
      <c r="P118">
        <v>4.2981410053039104</v>
      </c>
    </row>
    <row r="119" spans="1:16">
      <c r="A119">
        <v>20180227</v>
      </c>
      <c r="B119">
        <v>1</v>
      </c>
      <c r="C119" t="s">
        <v>54</v>
      </c>
      <c r="D119">
        <v>3</v>
      </c>
      <c r="E119" t="s">
        <v>144</v>
      </c>
      <c r="F119" t="s">
        <v>109</v>
      </c>
      <c r="G119">
        <v>2</v>
      </c>
      <c r="H119">
        <v>0.41299999999999998</v>
      </c>
      <c r="I119">
        <v>1212</v>
      </c>
      <c r="J119">
        <v>22266</v>
      </c>
      <c r="K119">
        <v>924</v>
      </c>
      <c r="L119">
        <v>22225</v>
      </c>
      <c r="M119">
        <v>4.15748031496063E-2</v>
      </c>
      <c r="N119">
        <v>1.34551885663616</v>
      </c>
      <c r="O119">
        <v>0.23696950860836399</v>
      </c>
      <c r="P119">
        <v>1.62303043356208</v>
      </c>
    </row>
    <row r="120" spans="1:16">
      <c r="A120">
        <v>20180227</v>
      </c>
      <c r="B120">
        <v>1</v>
      </c>
      <c r="C120" t="s">
        <v>55</v>
      </c>
      <c r="D120">
        <v>3</v>
      </c>
      <c r="E120" t="s">
        <v>144</v>
      </c>
      <c r="F120" t="s">
        <v>109</v>
      </c>
      <c r="G120">
        <v>3</v>
      </c>
      <c r="H120">
        <v>0.35099999999999998</v>
      </c>
      <c r="I120">
        <v>1157</v>
      </c>
      <c r="J120">
        <v>21568</v>
      </c>
      <c r="K120">
        <v>869</v>
      </c>
      <c r="L120">
        <v>21527</v>
      </c>
      <c r="M120">
        <v>4.0367910066428203E-2</v>
      </c>
      <c r="N120">
        <v>1.30645920323224</v>
      </c>
      <c r="O120">
        <v>0.19790985520444301</v>
      </c>
      <c r="P120">
        <v>1.35550653746571</v>
      </c>
    </row>
    <row r="121" spans="1:16">
      <c r="A121">
        <v>20180227</v>
      </c>
      <c r="B121">
        <v>1</v>
      </c>
      <c r="C121" t="s">
        <v>56</v>
      </c>
      <c r="D121">
        <v>3</v>
      </c>
      <c r="E121" t="s">
        <v>144</v>
      </c>
      <c r="F121" t="s">
        <v>109</v>
      </c>
      <c r="G121">
        <v>4</v>
      </c>
      <c r="H121">
        <v>0.36599999999999999</v>
      </c>
      <c r="I121">
        <v>1155</v>
      </c>
      <c r="J121">
        <v>19119</v>
      </c>
      <c r="K121">
        <v>867</v>
      </c>
      <c r="L121">
        <v>19078</v>
      </c>
      <c r="M121">
        <v>4.54450152007548E-2</v>
      </c>
      <c r="N121">
        <v>1.47077364798807</v>
      </c>
      <c r="O121">
        <v>0.362224299960277</v>
      </c>
      <c r="P121">
        <v>2.4809143845711601</v>
      </c>
    </row>
    <row r="122" spans="1:16">
      <c r="A122">
        <v>20180227</v>
      </c>
      <c r="B122">
        <v>1</v>
      </c>
      <c r="C122" t="s">
        <v>57</v>
      </c>
      <c r="D122">
        <v>3</v>
      </c>
      <c r="E122" t="s">
        <v>144</v>
      </c>
      <c r="F122" t="s">
        <v>109</v>
      </c>
      <c r="G122">
        <v>5</v>
      </c>
      <c r="H122">
        <v>0.377</v>
      </c>
      <c r="I122">
        <v>1418</v>
      </c>
      <c r="J122">
        <v>19338</v>
      </c>
      <c r="K122">
        <v>1130</v>
      </c>
      <c r="L122">
        <v>19297</v>
      </c>
      <c r="M122">
        <v>5.8558325128258301E-2</v>
      </c>
      <c r="N122">
        <v>1.89517026429622</v>
      </c>
      <c r="O122">
        <v>0.78662091626842201</v>
      </c>
      <c r="P122">
        <v>5.3876538558812497</v>
      </c>
    </row>
    <row r="123" spans="1:16">
      <c r="A123">
        <v>20180227</v>
      </c>
      <c r="B123">
        <v>1</v>
      </c>
      <c r="C123" t="s">
        <v>58</v>
      </c>
      <c r="D123">
        <v>3</v>
      </c>
      <c r="E123" t="s">
        <v>144</v>
      </c>
      <c r="F123" t="s">
        <v>109</v>
      </c>
      <c r="G123">
        <v>6</v>
      </c>
      <c r="H123">
        <v>0.34799999999999998</v>
      </c>
      <c r="I123">
        <v>1241</v>
      </c>
      <c r="J123">
        <v>21131</v>
      </c>
      <c r="K123">
        <v>953</v>
      </c>
      <c r="L123">
        <v>21090</v>
      </c>
      <c r="M123">
        <v>4.5187292555713597E-2</v>
      </c>
      <c r="N123">
        <v>1.46243276234546</v>
      </c>
      <c r="O123">
        <v>0.35388341431766301</v>
      </c>
      <c r="P123">
        <v>2.4237867341813502</v>
      </c>
    </row>
    <row r="124" spans="1:16">
      <c r="A124">
        <v>20180227</v>
      </c>
      <c r="B124">
        <v>1</v>
      </c>
      <c r="C124" t="s">
        <v>59</v>
      </c>
      <c r="D124">
        <v>3</v>
      </c>
      <c r="E124" t="s">
        <v>144</v>
      </c>
      <c r="F124" t="s">
        <v>109</v>
      </c>
      <c r="G124">
        <v>7</v>
      </c>
      <c r="H124">
        <v>0.45700000000000002</v>
      </c>
      <c r="I124">
        <v>1470</v>
      </c>
      <c r="J124">
        <v>25038</v>
      </c>
      <c r="K124">
        <v>1182</v>
      </c>
      <c r="L124">
        <v>24997</v>
      </c>
      <c r="M124">
        <v>4.7285674280913702E-2</v>
      </c>
      <c r="N124">
        <v>1.5303443810611801</v>
      </c>
      <c r="O124">
        <v>0.42179503303339</v>
      </c>
      <c r="P124">
        <v>2.8889209390644401</v>
      </c>
    </row>
    <row r="125" spans="1:16">
      <c r="A125">
        <v>20180227</v>
      </c>
      <c r="B125">
        <v>1</v>
      </c>
      <c r="C125" t="s">
        <v>60</v>
      </c>
      <c r="D125">
        <v>3</v>
      </c>
      <c r="E125" t="s">
        <v>144</v>
      </c>
      <c r="F125" t="s">
        <v>109</v>
      </c>
      <c r="G125">
        <v>8</v>
      </c>
      <c r="H125">
        <v>0.35799999999999998</v>
      </c>
      <c r="I125">
        <v>1158</v>
      </c>
      <c r="J125">
        <v>19195</v>
      </c>
      <c r="K125">
        <v>870</v>
      </c>
      <c r="L125">
        <v>19154</v>
      </c>
      <c r="M125">
        <v>4.5421321917092999E-2</v>
      </c>
      <c r="N125">
        <v>1.47000684315612</v>
      </c>
      <c r="O125">
        <v>0.36145749512832598</v>
      </c>
      <c r="P125">
        <v>2.4756624532734701</v>
      </c>
    </row>
    <row r="126" spans="1:16">
      <c r="A126">
        <v>20180420</v>
      </c>
      <c r="B126">
        <v>9</v>
      </c>
      <c r="C126" t="s">
        <v>48</v>
      </c>
      <c r="D126">
        <v>4</v>
      </c>
      <c r="E126" t="s">
        <v>144</v>
      </c>
      <c r="F126" t="s">
        <v>109</v>
      </c>
      <c r="G126">
        <v>1</v>
      </c>
      <c r="H126">
        <v>0.16600000000000001</v>
      </c>
      <c r="I126">
        <v>1272</v>
      </c>
      <c r="J126">
        <v>9887</v>
      </c>
      <c r="K126">
        <v>984</v>
      </c>
      <c r="L126">
        <v>9846</v>
      </c>
      <c r="M126">
        <v>9.9939061547836702E-2</v>
      </c>
      <c r="N126">
        <v>1.04425114887794</v>
      </c>
      <c r="O126">
        <v>0.14010840211555001</v>
      </c>
      <c r="P126">
        <v>2.19531815063177</v>
      </c>
    </row>
    <row r="127" spans="1:16">
      <c r="A127">
        <v>20180420</v>
      </c>
      <c r="B127">
        <v>9</v>
      </c>
      <c r="C127" t="s">
        <v>48</v>
      </c>
      <c r="D127">
        <v>5</v>
      </c>
      <c r="E127" t="s">
        <v>144</v>
      </c>
      <c r="F127" t="s">
        <v>109</v>
      </c>
      <c r="G127">
        <v>2</v>
      </c>
      <c r="H127">
        <v>0.22800000000000001</v>
      </c>
      <c r="I127">
        <v>1669</v>
      </c>
      <c r="J127">
        <v>9359</v>
      </c>
      <c r="K127">
        <v>1381</v>
      </c>
      <c r="L127">
        <v>9318</v>
      </c>
      <c r="M127">
        <v>0.14820776990770601</v>
      </c>
      <c r="N127">
        <v>1.5486050359266099</v>
      </c>
      <c r="O127">
        <v>0.644462289164216</v>
      </c>
      <c r="P127">
        <v>10.097893769662001</v>
      </c>
    </row>
    <row r="128" spans="1:16">
      <c r="A128">
        <v>20180420</v>
      </c>
      <c r="B128">
        <v>9</v>
      </c>
      <c r="C128" t="s">
        <v>48</v>
      </c>
      <c r="D128">
        <v>6</v>
      </c>
      <c r="E128" t="s">
        <v>144</v>
      </c>
      <c r="F128" t="s">
        <v>109</v>
      </c>
      <c r="G128">
        <v>3</v>
      </c>
      <c r="H128">
        <v>0.20599999999999999</v>
      </c>
      <c r="I128">
        <v>1403</v>
      </c>
      <c r="J128">
        <v>11036</v>
      </c>
      <c r="K128">
        <v>1115</v>
      </c>
      <c r="L128">
        <v>10995</v>
      </c>
      <c r="M128">
        <v>0.101409731696226</v>
      </c>
      <c r="N128">
        <v>1.0596180031218201</v>
      </c>
      <c r="O128">
        <v>0.15547525635942799</v>
      </c>
      <c r="P128">
        <v>2.4360969585427799</v>
      </c>
    </row>
    <row r="129" spans="1:16">
      <c r="A129">
        <v>20180420</v>
      </c>
      <c r="B129">
        <v>9</v>
      </c>
      <c r="C129" t="s">
        <v>54</v>
      </c>
      <c r="D129">
        <v>4</v>
      </c>
      <c r="E129" t="s">
        <v>144</v>
      </c>
      <c r="F129" t="s">
        <v>109</v>
      </c>
      <c r="G129">
        <v>4</v>
      </c>
      <c r="H129">
        <v>0.19900000000000001</v>
      </c>
      <c r="I129">
        <v>1159</v>
      </c>
      <c r="J129">
        <v>8388</v>
      </c>
      <c r="K129">
        <v>871</v>
      </c>
      <c r="L129">
        <v>8347</v>
      </c>
      <c r="M129">
        <v>0.104348867856715</v>
      </c>
      <c r="N129">
        <v>1.09032868085648</v>
      </c>
      <c r="O129">
        <v>0.18618593409408599</v>
      </c>
      <c r="P129">
        <v>2.9172937121357299</v>
      </c>
    </row>
    <row r="130" spans="1:16">
      <c r="A130">
        <v>20180420</v>
      </c>
      <c r="B130">
        <v>9</v>
      </c>
      <c r="C130" t="s">
        <v>54</v>
      </c>
      <c r="D130">
        <v>5</v>
      </c>
      <c r="E130" t="s">
        <v>144</v>
      </c>
      <c r="F130" t="s">
        <v>109</v>
      </c>
      <c r="G130">
        <v>5</v>
      </c>
      <c r="H130">
        <v>0.16700000000000001</v>
      </c>
      <c r="I130">
        <v>1423</v>
      </c>
      <c r="J130">
        <v>10562</v>
      </c>
      <c r="K130">
        <v>1135</v>
      </c>
      <c r="L130">
        <v>10521</v>
      </c>
      <c r="M130">
        <v>0.107879479136964</v>
      </c>
      <c r="N130">
        <v>1.1272196104743899</v>
      </c>
      <c r="O130">
        <v>0.223076863712</v>
      </c>
      <c r="P130">
        <v>3.49532705032978</v>
      </c>
    </row>
    <row r="131" spans="1:16">
      <c r="A131">
        <v>20180420</v>
      </c>
      <c r="B131">
        <v>9</v>
      </c>
      <c r="C131" t="s">
        <v>54</v>
      </c>
      <c r="D131">
        <v>6</v>
      </c>
      <c r="E131" t="s">
        <v>144</v>
      </c>
      <c r="F131" t="s">
        <v>109</v>
      </c>
      <c r="G131">
        <v>6</v>
      </c>
      <c r="H131">
        <v>0.26</v>
      </c>
      <c r="I131">
        <v>1715</v>
      </c>
      <c r="J131">
        <v>13284</v>
      </c>
      <c r="K131">
        <v>1427</v>
      </c>
      <c r="L131">
        <v>13243</v>
      </c>
      <c r="M131">
        <v>0.107755040398701</v>
      </c>
      <c r="N131">
        <v>1.1259193651710699</v>
      </c>
      <c r="O131">
        <v>0.22177661840867799</v>
      </c>
      <c r="P131">
        <v>3.4749538816150101</v>
      </c>
    </row>
    <row r="132" spans="1:16">
      <c r="A132">
        <v>20180420</v>
      </c>
      <c r="B132">
        <v>9</v>
      </c>
      <c r="C132" t="s">
        <v>55</v>
      </c>
      <c r="D132">
        <v>4</v>
      </c>
      <c r="E132" t="s">
        <v>144</v>
      </c>
      <c r="F132" t="s">
        <v>109</v>
      </c>
      <c r="G132">
        <v>7</v>
      </c>
      <c r="H132">
        <v>0.123</v>
      </c>
      <c r="I132">
        <v>1071</v>
      </c>
      <c r="J132">
        <v>6416</v>
      </c>
      <c r="K132">
        <v>783</v>
      </c>
      <c r="L132">
        <v>6375</v>
      </c>
      <c r="M132">
        <v>0.122823529411765</v>
      </c>
      <c r="N132">
        <v>1.28336818168026</v>
      </c>
      <c r="O132">
        <v>0.37922543491786997</v>
      </c>
      <c r="P132">
        <v>5.94197398504219</v>
      </c>
    </row>
    <row r="133" spans="1:16">
      <c r="A133">
        <v>20180420</v>
      </c>
      <c r="B133">
        <v>9</v>
      </c>
      <c r="C133" t="s">
        <v>55</v>
      </c>
      <c r="D133">
        <v>5</v>
      </c>
      <c r="E133" t="s">
        <v>144</v>
      </c>
      <c r="F133" t="s">
        <v>109</v>
      </c>
      <c r="G133">
        <v>8</v>
      </c>
      <c r="H133">
        <v>0.26900000000000002</v>
      </c>
      <c r="I133">
        <v>1411</v>
      </c>
      <c r="J133">
        <v>9116</v>
      </c>
      <c r="K133">
        <v>1123</v>
      </c>
      <c r="L133">
        <v>9075</v>
      </c>
      <c r="M133">
        <v>0.123746556473829</v>
      </c>
      <c r="N133">
        <v>1.29301277964905</v>
      </c>
      <c r="O133">
        <v>0.38887003288665301</v>
      </c>
      <c r="P133">
        <v>6.0930924094672498</v>
      </c>
    </row>
    <row r="134" spans="1:16">
      <c r="A134">
        <v>20180420</v>
      </c>
      <c r="B134">
        <v>9</v>
      </c>
      <c r="C134" t="s">
        <v>55</v>
      </c>
      <c r="D134">
        <v>6</v>
      </c>
      <c r="E134" t="s">
        <v>144</v>
      </c>
      <c r="F134" t="s">
        <v>109</v>
      </c>
      <c r="G134">
        <v>9</v>
      </c>
      <c r="H134">
        <v>0.222</v>
      </c>
      <c r="I134">
        <v>1195</v>
      </c>
      <c r="J134">
        <v>8294</v>
      </c>
      <c r="K134">
        <v>907</v>
      </c>
      <c r="L134">
        <v>8253</v>
      </c>
      <c r="M134">
        <v>0.109899430510118</v>
      </c>
      <c r="N134">
        <v>1.1483258377035099</v>
      </c>
      <c r="O134">
        <v>0.24418309094111401</v>
      </c>
      <c r="P134">
        <v>3.8260344385220901</v>
      </c>
    </row>
    <row r="135" spans="1:16">
      <c r="A135">
        <v>20180420</v>
      </c>
      <c r="B135">
        <v>9</v>
      </c>
      <c r="C135" t="s">
        <v>56</v>
      </c>
      <c r="D135">
        <v>4</v>
      </c>
      <c r="E135" t="s">
        <v>144</v>
      </c>
      <c r="F135" t="s">
        <v>109</v>
      </c>
      <c r="G135">
        <v>10</v>
      </c>
      <c r="H135">
        <v>0.23200000000000001</v>
      </c>
      <c r="I135">
        <v>1291</v>
      </c>
      <c r="J135">
        <v>11885</v>
      </c>
      <c r="K135">
        <v>1003</v>
      </c>
      <c r="L135">
        <v>11844</v>
      </c>
      <c r="M135">
        <v>8.4684228301249595E-2</v>
      </c>
      <c r="N135">
        <v>0.88485524404382498</v>
      </c>
      <c r="O135">
        <v>-1.9287502718568099E-2</v>
      </c>
      <c r="P135">
        <v>-0.30221031828991701</v>
      </c>
    </row>
    <row r="136" spans="1:16">
      <c r="A136">
        <v>20180420</v>
      </c>
      <c r="B136">
        <v>9</v>
      </c>
      <c r="C136" t="s">
        <v>56</v>
      </c>
      <c r="D136">
        <v>5</v>
      </c>
      <c r="E136" t="s">
        <v>144</v>
      </c>
      <c r="F136" t="s">
        <v>109</v>
      </c>
      <c r="G136">
        <v>11</v>
      </c>
      <c r="H136">
        <v>0.15</v>
      </c>
      <c r="I136">
        <v>1443</v>
      </c>
      <c r="J136">
        <v>6879</v>
      </c>
      <c r="K136">
        <v>1155</v>
      </c>
      <c r="L136">
        <v>6838</v>
      </c>
      <c r="M136">
        <v>0.168909037730331</v>
      </c>
      <c r="N136">
        <v>1.76491007594001</v>
      </c>
      <c r="O136">
        <v>0.86076732917761301</v>
      </c>
      <c r="P136">
        <v>13.487115067203501</v>
      </c>
    </row>
    <row r="137" spans="1:16">
      <c r="A137">
        <v>20180420</v>
      </c>
      <c r="B137">
        <v>9</v>
      </c>
      <c r="C137" t="s">
        <v>56</v>
      </c>
      <c r="D137">
        <v>6</v>
      </c>
      <c r="E137" t="s">
        <v>144</v>
      </c>
      <c r="F137" t="s">
        <v>109</v>
      </c>
      <c r="G137">
        <v>12</v>
      </c>
      <c r="H137">
        <v>0.17199999999999999</v>
      </c>
      <c r="I137">
        <v>1457</v>
      </c>
      <c r="J137">
        <v>12179</v>
      </c>
      <c r="K137">
        <v>1169</v>
      </c>
      <c r="L137">
        <v>12138</v>
      </c>
      <c r="M137">
        <v>9.6309111880046094E-2</v>
      </c>
      <c r="N137">
        <v>1.00632224448109</v>
      </c>
      <c r="O137">
        <v>0.102179497718694</v>
      </c>
      <c r="P137">
        <v>1.6010210849402799</v>
      </c>
    </row>
    <row r="138" spans="1:16">
      <c r="A138">
        <v>20180420</v>
      </c>
      <c r="B138">
        <v>9</v>
      </c>
      <c r="C138" t="s">
        <v>57</v>
      </c>
      <c r="D138">
        <v>4</v>
      </c>
      <c r="E138" t="s">
        <v>144</v>
      </c>
      <c r="F138" t="s">
        <v>109</v>
      </c>
      <c r="G138">
        <v>13</v>
      </c>
      <c r="H138">
        <v>0.155</v>
      </c>
      <c r="I138">
        <v>1058</v>
      </c>
      <c r="J138">
        <v>5973</v>
      </c>
      <c r="K138">
        <v>770</v>
      </c>
      <c r="L138">
        <v>5932</v>
      </c>
      <c r="M138">
        <v>0.12980445043830099</v>
      </c>
      <c r="N138">
        <v>1.35631097991434</v>
      </c>
      <c r="O138">
        <v>0.45216823315194299</v>
      </c>
      <c r="P138">
        <v>7.0848936565481599</v>
      </c>
    </row>
    <row r="139" spans="1:16">
      <c r="A139">
        <v>20180420</v>
      </c>
      <c r="B139">
        <v>9</v>
      </c>
      <c r="C139" t="s">
        <v>57</v>
      </c>
      <c r="D139">
        <v>5</v>
      </c>
      <c r="E139" t="s">
        <v>144</v>
      </c>
      <c r="F139" t="s">
        <v>109</v>
      </c>
      <c r="G139">
        <v>14</v>
      </c>
      <c r="H139">
        <v>0.23400000000000001</v>
      </c>
      <c r="I139">
        <v>1299</v>
      </c>
      <c r="J139">
        <v>9078</v>
      </c>
      <c r="K139">
        <v>1011</v>
      </c>
      <c r="L139">
        <v>9037</v>
      </c>
      <c r="M139">
        <v>0.111873409317251</v>
      </c>
      <c r="N139">
        <v>1.16895170315876</v>
      </c>
      <c r="O139">
        <v>0.26480895639636898</v>
      </c>
      <c r="P139">
        <v>4.1492151765985001</v>
      </c>
    </row>
    <row r="140" spans="1:16">
      <c r="A140">
        <v>20180420</v>
      </c>
      <c r="B140">
        <v>9</v>
      </c>
      <c r="C140" t="s">
        <v>57</v>
      </c>
      <c r="D140">
        <v>6</v>
      </c>
      <c r="E140" t="s">
        <v>144</v>
      </c>
      <c r="F140" t="s">
        <v>109</v>
      </c>
      <c r="G140">
        <v>15</v>
      </c>
      <c r="H140">
        <v>0.182</v>
      </c>
      <c r="I140">
        <v>1392</v>
      </c>
      <c r="J140">
        <v>8970</v>
      </c>
      <c r="K140">
        <v>1104</v>
      </c>
      <c r="L140">
        <v>8929</v>
      </c>
      <c r="M140">
        <v>0.12364206518087099</v>
      </c>
      <c r="N140">
        <v>1.2919209627855599</v>
      </c>
      <c r="O140">
        <v>0.38777821602316498</v>
      </c>
      <c r="P140">
        <v>6.0759850458731401</v>
      </c>
    </row>
    <row r="141" spans="1:16">
      <c r="A141">
        <v>20180420</v>
      </c>
      <c r="B141">
        <v>9</v>
      </c>
      <c r="C141" t="s">
        <v>58</v>
      </c>
      <c r="D141">
        <v>4</v>
      </c>
      <c r="E141" t="s">
        <v>144</v>
      </c>
      <c r="F141" t="s">
        <v>109</v>
      </c>
      <c r="G141">
        <v>16</v>
      </c>
      <c r="H141">
        <v>0.19700000000000001</v>
      </c>
      <c r="I141">
        <v>1424</v>
      </c>
      <c r="J141">
        <v>10793</v>
      </c>
      <c r="K141">
        <v>1136</v>
      </c>
      <c r="L141">
        <v>10752</v>
      </c>
      <c r="M141">
        <v>0.105654761904762</v>
      </c>
      <c r="N141">
        <v>1.1039738095865801</v>
      </c>
      <c r="O141">
        <v>0.199831062824189</v>
      </c>
      <c r="P141">
        <v>3.1310952994537802</v>
      </c>
    </row>
    <row r="142" spans="1:16">
      <c r="A142">
        <v>20180420</v>
      </c>
      <c r="B142">
        <v>9</v>
      </c>
      <c r="C142" t="s">
        <v>58</v>
      </c>
      <c r="D142">
        <v>5</v>
      </c>
      <c r="E142" t="s">
        <v>144</v>
      </c>
      <c r="F142" t="s">
        <v>109</v>
      </c>
      <c r="G142">
        <v>17</v>
      </c>
      <c r="H142">
        <v>0.23</v>
      </c>
      <c r="I142">
        <v>1537</v>
      </c>
      <c r="J142">
        <v>8377</v>
      </c>
      <c r="K142">
        <v>1249</v>
      </c>
      <c r="L142">
        <v>8336</v>
      </c>
      <c r="M142">
        <v>0.14983205374280201</v>
      </c>
      <c r="N142">
        <v>1.5655769809762601</v>
      </c>
      <c r="O142">
        <v>0.66143423421386904</v>
      </c>
      <c r="P142">
        <v>10.363822282559401</v>
      </c>
    </row>
    <row r="143" spans="1:16">
      <c r="A143">
        <v>20180420</v>
      </c>
      <c r="B143">
        <v>9</v>
      </c>
      <c r="C143" t="s">
        <v>58</v>
      </c>
      <c r="D143">
        <v>6</v>
      </c>
      <c r="E143" t="s">
        <v>144</v>
      </c>
      <c r="F143" t="s">
        <v>109</v>
      </c>
      <c r="G143">
        <v>18</v>
      </c>
      <c r="H143">
        <v>0.14599999999999999</v>
      </c>
      <c r="I143">
        <v>1121</v>
      </c>
      <c r="J143">
        <v>9619</v>
      </c>
      <c r="K143">
        <v>833</v>
      </c>
      <c r="L143">
        <v>9578</v>
      </c>
      <c r="M143">
        <v>8.6970139903946503E-2</v>
      </c>
      <c r="N143">
        <v>0.90874045749669596</v>
      </c>
      <c r="O143">
        <v>4.5977107343032602E-3</v>
      </c>
      <c r="P143">
        <v>7.2040203684902798E-2</v>
      </c>
    </row>
    <row r="144" spans="1:16">
      <c r="A144">
        <v>20180420</v>
      </c>
      <c r="B144">
        <v>9</v>
      </c>
      <c r="C144" t="s">
        <v>59</v>
      </c>
      <c r="D144">
        <v>4</v>
      </c>
      <c r="E144" t="s">
        <v>144</v>
      </c>
      <c r="F144" t="s">
        <v>109</v>
      </c>
      <c r="G144">
        <v>19</v>
      </c>
      <c r="H144">
        <v>0.25800000000000001</v>
      </c>
      <c r="I144">
        <v>1261</v>
      </c>
      <c r="J144">
        <v>8772</v>
      </c>
      <c r="K144">
        <v>973</v>
      </c>
      <c r="L144">
        <v>8731</v>
      </c>
      <c r="M144">
        <v>0.111441988317489</v>
      </c>
      <c r="N144">
        <v>1.1644438373886199</v>
      </c>
      <c r="O144">
        <v>0.26030109062622803</v>
      </c>
      <c r="P144">
        <v>4.0785827277490796</v>
      </c>
    </row>
    <row r="145" spans="1:16">
      <c r="A145">
        <v>20180420</v>
      </c>
      <c r="B145">
        <v>9</v>
      </c>
      <c r="C145" t="s">
        <v>59</v>
      </c>
      <c r="D145">
        <v>5</v>
      </c>
      <c r="E145" t="s">
        <v>144</v>
      </c>
      <c r="F145" t="s">
        <v>109</v>
      </c>
      <c r="G145">
        <v>20</v>
      </c>
      <c r="H145">
        <v>0.23799999999999999</v>
      </c>
      <c r="I145">
        <v>1568</v>
      </c>
      <c r="J145">
        <v>8528</v>
      </c>
      <c r="K145">
        <v>1280</v>
      </c>
      <c r="L145">
        <v>8487</v>
      </c>
      <c r="M145">
        <v>0.15081889949334301</v>
      </c>
      <c r="N145">
        <v>1.5758884126908199</v>
      </c>
      <c r="O145">
        <v>0.671745665928423</v>
      </c>
      <c r="P145">
        <v>10.525389132656599</v>
      </c>
    </row>
    <row r="146" spans="1:16">
      <c r="A146">
        <v>20180420</v>
      </c>
      <c r="B146">
        <v>9</v>
      </c>
      <c r="C146" t="s">
        <v>59</v>
      </c>
      <c r="D146">
        <v>6</v>
      </c>
      <c r="E146" t="s">
        <v>144</v>
      </c>
      <c r="F146" t="s">
        <v>109</v>
      </c>
      <c r="G146">
        <v>21</v>
      </c>
      <c r="H146">
        <v>0.26700000000000002</v>
      </c>
      <c r="I146">
        <v>1354</v>
      </c>
      <c r="J146">
        <v>16215</v>
      </c>
      <c r="K146">
        <v>1066</v>
      </c>
      <c r="L146">
        <v>16174</v>
      </c>
      <c r="M146">
        <v>6.5908247805119294E-2</v>
      </c>
      <c r="N146">
        <v>0.68866729810229799</v>
      </c>
      <c r="O146">
        <v>-0.21547544866009399</v>
      </c>
      <c r="P146">
        <v>-3.3762226698503599</v>
      </c>
    </row>
    <row r="147" spans="1:16">
      <c r="A147">
        <v>20180420</v>
      </c>
      <c r="B147">
        <v>9</v>
      </c>
      <c r="C147" t="s">
        <v>60</v>
      </c>
      <c r="D147">
        <v>4</v>
      </c>
      <c r="E147" t="s">
        <v>144</v>
      </c>
      <c r="F147" t="s">
        <v>109</v>
      </c>
      <c r="G147">
        <v>22</v>
      </c>
      <c r="H147">
        <v>0.191</v>
      </c>
      <c r="I147">
        <v>1289</v>
      </c>
      <c r="J147">
        <v>15569</v>
      </c>
      <c r="K147">
        <v>1001</v>
      </c>
      <c r="L147">
        <v>15528</v>
      </c>
      <c r="M147">
        <v>6.4464193714580106E-2</v>
      </c>
      <c r="N147">
        <v>0.67357855182298998</v>
      </c>
      <c r="O147">
        <v>-0.230564194939402</v>
      </c>
      <c r="P147">
        <v>-3.6126438842606401</v>
      </c>
    </row>
    <row r="148" spans="1:16">
      <c r="A148">
        <v>20180420</v>
      </c>
      <c r="B148">
        <v>9</v>
      </c>
      <c r="C148" t="s">
        <v>60</v>
      </c>
      <c r="D148">
        <v>5</v>
      </c>
      <c r="E148" t="s">
        <v>144</v>
      </c>
      <c r="F148" t="s">
        <v>109</v>
      </c>
      <c r="G148">
        <v>23</v>
      </c>
      <c r="H148">
        <v>0.22500000000000001</v>
      </c>
      <c r="I148">
        <v>1357</v>
      </c>
      <c r="J148">
        <v>16952</v>
      </c>
      <c r="K148">
        <v>1069</v>
      </c>
      <c r="L148">
        <v>16911</v>
      </c>
      <c r="M148">
        <v>6.3213293122819494E-2</v>
      </c>
      <c r="N148">
        <v>0.66050804305647604</v>
      </c>
      <c r="O148">
        <v>-0.243634703705916</v>
      </c>
      <c r="P148">
        <v>-3.8174419170685101</v>
      </c>
    </row>
    <row r="149" spans="1:16">
      <c r="A149">
        <v>20180420</v>
      </c>
      <c r="B149">
        <v>9</v>
      </c>
      <c r="C149" t="s">
        <v>60</v>
      </c>
      <c r="D149">
        <v>6</v>
      </c>
      <c r="E149" t="s">
        <v>144</v>
      </c>
      <c r="F149" t="s">
        <v>109</v>
      </c>
      <c r="G149">
        <v>24</v>
      </c>
      <c r="H149">
        <v>0.31900000000000001</v>
      </c>
      <c r="I149">
        <v>1436</v>
      </c>
      <c r="J149">
        <v>18644</v>
      </c>
      <c r="K149">
        <v>1148</v>
      </c>
      <c r="L149">
        <v>18603</v>
      </c>
      <c r="M149">
        <v>6.1710476804816401E-2</v>
      </c>
      <c r="N149">
        <v>0.644805297380042</v>
      </c>
      <c r="O149">
        <v>-0.25933744938234998</v>
      </c>
      <c r="P149">
        <v>-4.0634837109774997</v>
      </c>
    </row>
    <row r="150" spans="1:16">
      <c r="A150">
        <v>20180420</v>
      </c>
      <c r="B150">
        <v>11</v>
      </c>
      <c r="C150" t="s">
        <v>48</v>
      </c>
      <c r="D150">
        <v>4</v>
      </c>
      <c r="E150" t="s">
        <v>127</v>
      </c>
      <c r="F150" t="s">
        <v>109</v>
      </c>
      <c r="G150">
        <v>1</v>
      </c>
      <c r="H150">
        <v>0.32800000000000001</v>
      </c>
      <c r="I150">
        <v>1154</v>
      </c>
      <c r="J150">
        <v>21403</v>
      </c>
      <c r="K150">
        <v>866</v>
      </c>
      <c r="L150">
        <v>21362</v>
      </c>
      <c r="M150">
        <v>4.0539275348750098E-2</v>
      </c>
      <c r="N150">
        <v>1.16476519513635</v>
      </c>
      <c r="O150">
        <v>0.10496584681575701</v>
      </c>
      <c r="P150">
        <v>1.9865398425084799</v>
      </c>
    </row>
    <row r="151" spans="1:16">
      <c r="A151">
        <v>20180420</v>
      </c>
      <c r="B151">
        <v>11</v>
      </c>
      <c r="C151" t="s">
        <v>48</v>
      </c>
      <c r="D151">
        <v>5</v>
      </c>
      <c r="E151" t="s">
        <v>127</v>
      </c>
      <c r="F151" t="s">
        <v>109</v>
      </c>
      <c r="G151">
        <v>2</v>
      </c>
      <c r="H151">
        <v>0.21299999999999999</v>
      </c>
      <c r="I151">
        <v>893</v>
      </c>
      <c r="J151">
        <v>13882</v>
      </c>
      <c r="K151">
        <v>605</v>
      </c>
      <c r="L151">
        <v>13841</v>
      </c>
      <c r="M151">
        <v>4.3710714543746802E-2</v>
      </c>
      <c r="N151">
        <v>1.2558862613380799</v>
      </c>
      <c r="O151">
        <v>0.19608691301748299</v>
      </c>
      <c r="P151">
        <v>3.7110591408599798</v>
      </c>
    </row>
    <row r="152" spans="1:16">
      <c r="A152">
        <v>20180420</v>
      </c>
      <c r="B152">
        <v>11</v>
      </c>
      <c r="C152" t="s">
        <v>48</v>
      </c>
      <c r="D152">
        <v>6</v>
      </c>
      <c r="E152" t="s">
        <v>127</v>
      </c>
      <c r="F152" t="s">
        <v>109</v>
      </c>
      <c r="G152">
        <v>3</v>
      </c>
      <c r="H152">
        <v>0.32</v>
      </c>
      <c r="I152">
        <v>3301</v>
      </c>
      <c r="J152">
        <v>19627</v>
      </c>
      <c r="K152">
        <v>3013</v>
      </c>
      <c r="L152">
        <v>19586</v>
      </c>
      <c r="M152">
        <v>0.15383437148984</v>
      </c>
      <c r="N152">
        <v>4.4199340068510997</v>
      </c>
      <c r="O152">
        <v>3.3601346585305101</v>
      </c>
      <c r="P152">
        <v>63.592507256964602</v>
      </c>
    </row>
    <row r="153" spans="1:16">
      <c r="A153">
        <v>20180420</v>
      </c>
      <c r="B153">
        <v>11</v>
      </c>
      <c r="C153" t="s">
        <v>54</v>
      </c>
      <c r="D153">
        <v>4</v>
      </c>
      <c r="E153" t="s">
        <v>127</v>
      </c>
      <c r="F153" t="s">
        <v>109</v>
      </c>
      <c r="G153">
        <v>4</v>
      </c>
      <c r="H153">
        <v>0.46200000000000002</v>
      </c>
      <c r="I153">
        <v>806</v>
      </c>
      <c r="J153">
        <v>11150</v>
      </c>
      <c r="K153">
        <v>518</v>
      </c>
      <c r="L153">
        <v>11109</v>
      </c>
      <c r="M153">
        <v>4.6628859483301803E-2</v>
      </c>
      <c r="N153">
        <v>1.3397297348761801</v>
      </c>
      <c r="O153">
        <v>0.27993038655558899</v>
      </c>
      <c r="P153">
        <v>5.2978457554633698</v>
      </c>
    </row>
    <row r="154" spans="1:16">
      <c r="A154">
        <v>20180420</v>
      </c>
      <c r="B154">
        <v>11</v>
      </c>
      <c r="C154" t="s">
        <v>54</v>
      </c>
      <c r="D154">
        <v>5</v>
      </c>
      <c r="E154" t="s">
        <v>127</v>
      </c>
      <c r="F154" t="s">
        <v>109</v>
      </c>
      <c r="G154">
        <v>5</v>
      </c>
      <c r="H154">
        <v>0.434</v>
      </c>
      <c r="I154">
        <v>800</v>
      </c>
      <c r="J154">
        <v>9441</v>
      </c>
      <c r="K154">
        <v>512</v>
      </c>
      <c r="L154">
        <v>9400</v>
      </c>
      <c r="M154">
        <v>5.4468085106382999E-2</v>
      </c>
      <c r="N154">
        <v>1.56496457402995</v>
      </c>
      <c r="O154">
        <v>0.50516522570935596</v>
      </c>
      <c r="P154">
        <v>9.5605463907025499</v>
      </c>
    </row>
    <row r="155" spans="1:16">
      <c r="A155">
        <v>20180420</v>
      </c>
      <c r="B155">
        <v>11</v>
      </c>
      <c r="C155" t="s">
        <v>54</v>
      </c>
      <c r="D155">
        <v>6</v>
      </c>
      <c r="E155" t="s">
        <v>127</v>
      </c>
      <c r="F155" t="s">
        <v>109</v>
      </c>
      <c r="G155">
        <v>6</v>
      </c>
      <c r="H155">
        <v>0.44600000000000001</v>
      </c>
      <c r="I155">
        <v>830</v>
      </c>
      <c r="J155">
        <v>13610</v>
      </c>
      <c r="K155">
        <v>542</v>
      </c>
      <c r="L155">
        <v>13569</v>
      </c>
      <c r="M155">
        <v>3.9943989977153802E-2</v>
      </c>
      <c r="N155">
        <v>1.1476615918764399</v>
      </c>
      <c r="O155">
        <v>8.7862243555849595E-2</v>
      </c>
      <c r="P155">
        <v>1.6628441799954801</v>
      </c>
    </row>
    <row r="156" spans="1:16">
      <c r="A156">
        <v>20180420</v>
      </c>
      <c r="B156">
        <v>11</v>
      </c>
      <c r="C156" t="s">
        <v>55</v>
      </c>
      <c r="D156">
        <v>4</v>
      </c>
      <c r="E156" t="s">
        <v>127</v>
      </c>
      <c r="F156" t="s">
        <v>109</v>
      </c>
      <c r="G156">
        <v>7</v>
      </c>
      <c r="H156">
        <v>0.434</v>
      </c>
      <c r="I156">
        <v>677</v>
      </c>
      <c r="J156">
        <v>13887</v>
      </c>
      <c r="K156">
        <v>389</v>
      </c>
      <c r="L156">
        <v>13846</v>
      </c>
      <c r="M156">
        <v>2.8094756608406799E-2</v>
      </c>
      <c r="N156">
        <v>0.80721212655588703</v>
      </c>
      <c r="O156">
        <v>-0.25258722176470799</v>
      </c>
      <c r="P156">
        <v>-4.7803604216604301</v>
      </c>
    </row>
    <row r="157" spans="1:16">
      <c r="A157">
        <v>20180420</v>
      </c>
      <c r="B157">
        <v>11</v>
      </c>
      <c r="C157" t="s">
        <v>55</v>
      </c>
      <c r="D157">
        <v>5</v>
      </c>
      <c r="E157" t="s">
        <v>127</v>
      </c>
      <c r="F157" t="s">
        <v>109</v>
      </c>
      <c r="G157">
        <v>8</v>
      </c>
      <c r="H157">
        <v>0.48599999999999999</v>
      </c>
      <c r="I157">
        <v>749</v>
      </c>
      <c r="J157">
        <v>18698</v>
      </c>
      <c r="K157">
        <v>461</v>
      </c>
      <c r="L157">
        <v>18657</v>
      </c>
      <c r="M157">
        <v>2.4709224419788799E-2</v>
      </c>
      <c r="N157">
        <v>0.70993978938675295</v>
      </c>
      <c r="O157">
        <v>-0.34985955893384202</v>
      </c>
      <c r="P157">
        <v>-6.6212961090519897</v>
      </c>
    </row>
    <row r="158" spans="1:16">
      <c r="A158">
        <v>20180420</v>
      </c>
      <c r="B158">
        <v>11</v>
      </c>
      <c r="C158" t="s">
        <v>55</v>
      </c>
      <c r="D158">
        <v>6</v>
      </c>
      <c r="E158" t="s">
        <v>127</v>
      </c>
      <c r="F158" t="s">
        <v>109</v>
      </c>
      <c r="G158">
        <v>9</v>
      </c>
      <c r="H158">
        <v>0.52800000000000002</v>
      </c>
      <c r="I158">
        <v>1075</v>
      </c>
      <c r="J158">
        <v>22534</v>
      </c>
      <c r="K158">
        <v>787</v>
      </c>
      <c r="L158">
        <v>22493</v>
      </c>
      <c r="M158">
        <v>3.4988663139643397E-2</v>
      </c>
      <c r="N158">
        <v>1.0052862735905701</v>
      </c>
      <c r="O158">
        <v>-5.45130747300289E-2</v>
      </c>
      <c r="P158">
        <v>-1.03169171853514</v>
      </c>
    </row>
    <row r="159" spans="1:16">
      <c r="A159">
        <v>20180420</v>
      </c>
      <c r="B159">
        <v>11</v>
      </c>
      <c r="C159" t="s">
        <v>56</v>
      </c>
      <c r="D159">
        <v>4</v>
      </c>
      <c r="E159" t="s">
        <v>127</v>
      </c>
      <c r="F159" t="s">
        <v>109</v>
      </c>
      <c r="G159">
        <v>10</v>
      </c>
      <c r="H159">
        <v>0.441</v>
      </c>
      <c r="I159">
        <v>828</v>
      </c>
      <c r="J159">
        <v>13418</v>
      </c>
      <c r="K159">
        <v>540</v>
      </c>
      <c r="L159">
        <v>13377</v>
      </c>
      <c r="M159">
        <v>4.03677954698363E-2</v>
      </c>
      <c r="N159">
        <v>1.1598382744426099</v>
      </c>
      <c r="O159">
        <v>0.10003892612201599</v>
      </c>
      <c r="P159">
        <v>1.8932949961521699</v>
      </c>
    </row>
    <row r="160" spans="1:16">
      <c r="A160">
        <v>20180420</v>
      </c>
      <c r="B160">
        <v>11</v>
      </c>
      <c r="C160" t="s">
        <v>56</v>
      </c>
      <c r="D160">
        <v>5</v>
      </c>
      <c r="E160" t="s">
        <v>127</v>
      </c>
      <c r="F160" t="s">
        <v>109</v>
      </c>
      <c r="G160">
        <v>11</v>
      </c>
      <c r="H160">
        <v>0.45600000000000002</v>
      </c>
      <c r="I160">
        <v>785</v>
      </c>
      <c r="J160">
        <v>14320</v>
      </c>
      <c r="K160">
        <v>497</v>
      </c>
      <c r="L160">
        <v>14279</v>
      </c>
      <c r="M160">
        <v>3.4806358988724702E-2</v>
      </c>
      <c r="N160">
        <v>1.0000483523871799</v>
      </c>
      <c r="O160">
        <v>-5.97509959334128E-2</v>
      </c>
      <c r="P160">
        <v>-1.1308224308391699</v>
      </c>
    </row>
    <row r="161" spans="1:16">
      <c r="A161">
        <v>20180420</v>
      </c>
      <c r="B161">
        <v>11</v>
      </c>
      <c r="C161" t="s">
        <v>56</v>
      </c>
      <c r="D161">
        <v>6</v>
      </c>
      <c r="E161" t="s">
        <v>127</v>
      </c>
      <c r="F161" t="s">
        <v>109</v>
      </c>
      <c r="G161">
        <v>12</v>
      </c>
      <c r="H161">
        <v>0.46899999999999997</v>
      </c>
      <c r="I161">
        <v>903</v>
      </c>
      <c r="J161">
        <v>14363</v>
      </c>
      <c r="K161">
        <v>615</v>
      </c>
      <c r="L161">
        <v>14322</v>
      </c>
      <c r="M161">
        <v>4.2940930037704203E-2</v>
      </c>
      <c r="N161">
        <v>1.2337689888244401</v>
      </c>
      <c r="O161">
        <v>0.173969640503846</v>
      </c>
      <c r="P161">
        <v>3.2924768649214302</v>
      </c>
    </row>
    <row r="162" spans="1:16">
      <c r="A162">
        <v>20180420</v>
      </c>
      <c r="B162">
        <v>11</v>
      </c>
      <c r="C162" t="s">
        <v>57</v>
      </c>
      <c r="D162">
        <v>4</v>
      </c>
      <c r="E162" t="s">
        <v>127</v>
      </c>
      <c r="F162" t="s">
        <v>109</v>
      </c>
      <c r="G162">
        <v>13</v>
      </c>
      <c r="H162">
        <v>0.44600000000000001</v>
      </c>
      <c r="I162">
        <v>830</v>
      </c>
      <c r="J162">
        <v>19121</v>
      </c>
      <c r="K162">
        <v>542</v>
      </c>
      <c r="L162">
        <v>19080</v>
      </c>
      <c r="M162">
        <v>2.8406708595387801E-2</v>
      </c>
      <c r="N162">
        <v>0.816175059757415</v>
      </c>
      <c r="O162">
        <v>-0.24362428856318</v>
      </c>
      <c r="P162">
        <v>-4.6107316857361704</v>
      </c>
    </row>
    <row r="163" spans="1:16">
      <c r="A163">
        <v>20180420</v>
      </c>
      <c r="B163">
        <v>11</v>
      </c>
      <c r="C163" t="s">
        <v>57</v>
      </c>
      <c r="D163">
        <v>5</v>
      </c>
      <c r="E163" t="s">
        <v>127</v>
      </c>
      <c r="F163" t="s">
        <v>109</v>
      </c>
      <c r="G163">
        <v>14</v>
      </c>
      <c r="H163">
        <v>0.435</v>
      </c>
      <c r="I163">
        <v>719</v>
      </c>
      <c r="J163">
        <v>15525</v>
      </c>
      <c r="K163">
        <v>431</v>
      </c>
      <c r="L163">
        <v>15484</v>
      </c>
      <c r="M163">
        <v>2.7835184706794101E-2</v>
      </c>
      <c r="N163">
        <v>0.79975416599707505</v>
      </c>
      <c r="O163">
        <v>-0.26004518232351898</v>
      </c>
      <c r="P163">
        <v>-4.9215066729733996</v>
      </c>
    </row>
    <row r="164" spans="1:16">
      <c r="A164">
        <v>20180420</v>
      </c>
      <c r="B164">
        <v>11</v>
      </c>
      <c r="C164" t="s">
        <v>57</v>
      </c>
      <c r="D164">
        <v>6</v>
      </c>
      <c r="E164" t="s">
        <v>127</v>
      </c>
      <c r="F164" t="s">
        <v>109</v>
      </c>
      <c r="G164">
        <v>15</v>
      </c>
      <c r="H164">
        <v>0.45</v>
      </c>
      <c r="I164">
        <v>892</v>
      </c>
      <c r="J164">
        <v>17237</v>
      </c>
      <c r="K164">
        <v>604</v>
      </c>
      <c r="L164">
        <v>17196</v>
      </c>
      <c r="M164">
        <v>3.51244475459409E-2</v>
      </c>
      <c r="N164">
        <v>1.0091876001223501</v>
      </c>
      <c r="O164">
        <v>-5.06117481982407E-2</v>
      </c>
      <c r="P164">
        <v>-0.95785683958030698</v>
      </c>
    </row>
    <row r="165" spans="1:16">
      <c r="A165">
        <v>20180420</v>
      </c>
      <c r="B165">
        <v>11</v>
      </c>
      <c r="C165" t="s">
        <v>58</v>
      </c>
      <c r="D165">
        <v>4</v>
      </c>
      <c r="E165" t="s">
        <v>127</v>
      </c>
      <c r="F165" t="s">
        <v>109</v>
      </c>
      <c r="G165">
        <v>16</v>
      </c>
      <c r="H165">
        <v>0.52900000000000003</v>
      </c>
      <c r="I165">
        <v>1235</v>
      </c>
      <c r="J165">
        <v>20758</v>
      </c>
      <c r="K165">
        <v>947</v>
      </c>
      <c r="L165">
        <v>20717</v>
      </c>
      <c r="M165">
        <v>4.5711251629096901E-2</v>
      </c>
      <c r="N165">
        <v>1.31336523570428</v>
      </c>
      <c r="O165">
        <v>0.25356588738368602</v>
      </c>
      <c r="P165">
        <v>4.7988822390283703</v>
      </c>
    </row>
    <row r="166" spans="1:16">
      <c r="A166">
        <v>20180420</v>
      </c>
      <c r="B166">
        <v>11</v>
      </c>
      <c r="C166" t="s">
        <v>58</v>
      </c>
      <c r="D166">
        <v>5</v>
      </c>
      <c r="E166" t="s">
        <v>127</v>
      </c>
      <c r="F166" t="s">
        <v>109</v>
      </c>
      <c r="G166">
        <v>17</v>
      </c>
      <c r="H166">
        <v>0.21</v>
      </c>
      <c r="I166">
        <v>735</v>
      </c>
      <c r="J166">
        <v>17043</v>
      </c>
      <c r="K166">
        <v>447</v>
      </c>
      <c r="L166">
        <v>17002</v>
      </c>
      <c r="M166">
        <v>2.6291024585342899E-2</v>
      </c>
      <c r="N166">
        <v>0.75538771026467599</v>
      </c>
      <c r="O166">
        <v>-0.30441163805591898</v>
      </c>
      <c r="P166">
        <v>-5.7611677118444797</v>
      </c>
    </row>
    <row r="167" spans="1:16">
      <c r="A167">
        <v>20180420</v>
      </c>
      <c r="B167">
        <v>11</v>
      </c>
      <c r="C167" t="s">
        <v>58</v>
      </c>
      <c r="D167">
        <v>6</v>
      </c>
      <c r="E167" t="s">
        <v>127</v>
      </c>
      <c r="F167" t="s">
        <v>109</v>
      </c>
      <c r="G167">
        <v>18</v>
      </c>
      <c r="H167">
        <v>0.443</v>
      </c>
      <c r="I167">
        <v>796</v>
      </c>
      <c r="J167">
        <v>19259</v>
      </c>
      <c r="K167">
        <v>508</v>
      </c>
      <c r="L167">
        <v>19218</v>
      </c>
      <c r="M167">
        <v>2.6433551878447301E-2</v>
      </c>
      <c r="N167">
        <v>0.75948277187929103</v>
      </c>
      <c r="O167">
        <v>-0.300316576441304</v>
      </c>
      <c r="P167">
        <v>-5.68366628350618</v>
      </c>
    </row>
    <row r="168" spans="1:16">
      <c r="A168">
        <v>20180420</v>
      </c>
      <c r="B168">
        <v>11</v>
      </c>
      <c r="C168" t="s">
        <v>59</v>
      </c>
      <c r="D168">
        <v>4</v>
      </c>
      <c r="E168" t="s">
        <v>127</v>
      </c>
      <c r="F168" t="s">
        <v>109</v>
      </c>
      <c r="G168">
        <v>19</v>
      </c>
      <c r="H168">
        <v>0.35</v>
      </c>
      <c r="I168">
        <v>984</v>
      </c>
      <c r="J168">
        <v>20794</v>
      </c>
      <c r="K168">
        <v>696</v>
      </c>
      <c r="L168">
        <v>20753</v>
      </c>
      <c r="M168">
        <v>3.35373199055558E-2</v>
      </c>
      <c r="N168">
        <v>0.96358661145504099</v>
      </c>
      <c r="O168">
        <v>-9.6212736865553899E-2</v>
      </c>
      <c r="P168">
        <v>-1.82088213393535</v>
      </c>
    </row>
    <row r="169" spans="1:16">
      <c r="A169">
        <v>20180420</v>
      </c>
      <c r="B169">
        <v>11</v>
      </c>
      <c r="C169" t="s">
        <v>59</v>
      </c>
      <c r="D169">
        <v>5</v>
      </c>
      <c r="E169" t="s">
        <v>127</v>
      </c>
      <c r="F169" t="s">
        <v>109</v>
      </c>
      <c r="G169">
        <v>20</v>
      </c>
      <c r="H169">
        <v>0.379</v>
      </c>
      <c r="I169">
        <v>868</v>
      </c>
      <c r="J169">
        <v>25757</v>
      </c>
      <c r="K169">
        <v>580</v>
      </c>
      <c r="L169">
        <v>25716</v>
      </c>
      <c r="M169">
        <v>2.2554051952092102E-2</v>
      </c>
      <c r="N169">
        <v>0.64801786655281002</v>
      </c>
      <c r="O169">
        <v>-0.41178148176778501</v>
      </c>
      <c r="P169">
        <v>-7.7932045970602797</v>
      </c>
    </row>
    <row r="170" spans="1:16">
      <c r="A170">
        <v>20180420</v>
      </c>
      <c r="B170">
        <v>11</v>
      </c>
      <c r="C170" t="s">
        <v>59</v>
      </c>
      <c r="D170">
        <v>6</v>
      </c>
      <c r="E170" t="s">
        <v>127</v>
      </c>
      <c r="F170" t="s">
        <v>109</v>
      </c>
      <c r="G170">
        <v>21</v>
      </c>
      <c r="H170">
        <v>0.625</v>
      </c>
      <c r="I170">
        <v>1225</v>
      </c>
      <c r="J170">
        <v>23819</v>
      </c>
      <c r="K170">
        <v>937</v>
      </c>
      <c r="L170">
        <v>23778</v>
      </c>
      <c r="M170">
        <v>3.9406173774076902E-2</v>
      </c>
      <c r="N170">
        <v>1.13220917963337</v>
      </c>
      <c r="O170">
        <v>7.2409831312774994E-2</v>
      </c>
      <c r="P170">
        <v>1.3703982700642801</v>
      </c>
    </row>
    <row r="171" spans="1:16">
      <c r="A171">
        <v>20180420</v>
      </c>
      <c r="B171">
        <v>11</v>
      </c>
      <c r="C171" t="s">
        <v>60</v>
      </c>
      <c r="D171">
        <v>4</v>
      </c>
      <c r="E171" t="s">
        <v>127</v>
      </c>
      <c r="F171" t="s">
        <v>109</v>
      </c>
      <c r="G171">
        <v>22</v>
      </c>
      <c r="H171">
        <v>0.31</v>
      </c>
      <c r="I171">
        <v>929</v>
      </c>
      <c r="J171">
        <v>30846</v>
      </c>
      <c r="K171">
        <v>641</v>
      </c>
      <c r="L171">
        <v>30805</v>
      </c>
      <c r="M171">
        <v>2.0808310339230598E-2</v>
      </c>
      <c r="N171">
        <v>0.59785961747535299</v>
      </c>
      <c r="O171">
        <v>-0.46193973084524198</v>
      </c>
      <c r="P171">
        <v>-8.7424787014051795</v>
      </c>
    </row>
    <row r="172" spans="1:16">
      <c r="A172">
        <v>20180420</v>
      </c>
      <c r="B172">
        <v>11</v>
      </c>
      <c r="C172" t="s">
        <v>60</v>
      </c>
      <c r="D172">
        <v>5</v>
      </c>
      <c r="E172" t="s">
        <v>127</v>
      </c>
      <c r="F172" t="s">
        <v>109</v>
      </c>
      <c r="G172">
        <v>23</v>
      </c>
      <c r="H172">
        <v>0.23799999999999999</v>
      </c>
      <c r="I172">
        <v>886</v>
      </c>
      <c r="J172">
        <v>33335</v>
      </c>
      <c r="K172">
        <v>598</v>
      </c>
      <c r="L172">
        <v>33294</v>
      </c>
      <c r="M172">
        <v>1.7961194209166802E-2</v>
      </c>
      <c r="N172">
        <v>0.51605692745978304</v>
      </c>
      <c r="O172">
        <v>-0.54374242086081204</v>
      </c>
      <c r="P172">
        <v>-10.2906422981372</v>
      </c>
    </row>
    <row r="173" spans="1:16">
      <c r="A173">
        <v>20180420</v>
      </c>
      <c r="B173">
        <v>11</v>
      </c>
      <c r="C173" t="s">
        <v>60</v>
      </c>
      <c r="D173">
        <v>6</v>
      </c>
      <c r="E173" t="s">
        <v>127</v>
      </c>
      <c r="F173" t="s">
        <v>109</v>
      </c>
      <c r="G173">
        <v>24</v>
      </c>
      <c r="H173">
        <v>0.25</v>
      </c>
      <c r="I173">
        <v>999</v>
      </c>
      <c r="J173">
        <v>25242</v>
      </c>
      <c r="K173">
        <v>711</v>
      </c>
      <c r="L173">
        <v>25201</v>
      </c>
      <c r="M173">
        <v>2.8213166144200601E-2</v>
      </c>
      <c r="N173">
        <v>0.81061424227893497</v>
      </c>
      <c r="O173">
        <v>-0.24918510604166</v>
      </c>
      <c r="P173">
        <v>-4.71597339828394</v>
      </c>
    </row>
    <row r="174" spans="1:16">
      <c r="A174">
        <v>20180227</v>
      </c>
      <c r="B174">
        <v>1</v>
      </c>
      <c r="C174" t="s">
        <v>48</v>
      </c>
      <c r="D174">
        <v>4</v>
      </c>
      <c r="E174" t="s">
        <v>144</v>
      </c>
      <c r="F174" t="s">
        <v>110</v>
      </c>
      <c r="G174">
        <v>1</v>
      </c>
      <c r="H174">
        <v>0.504</v>
      </c>
      <c r="I174">
        <v>1225</v>
      </c>
      <c r="J174">
        <v>29846</v>
      </c>
      <c r="K174">
        <v>937</v>
      </c>
      <c r="L174">
        <v>29805</v>
      </c>
      <c r="M174">
        <v>3.14376782419057E-2</v>
      </c>
      <c r="N174">
        <v>1.0174429144289301</v>
      </c>
      <c r="O174">
        <v>-9.1106433598866304E-2</v>
      </c>
      <c r="P174">
        <v>-0.62399806326409202</v>
      </c>
    </row>
    <row r="175" spans="1:16">
      <c r="A175">
        <v>20180227</v>
      </c>
      <c r="B175">
        <v>1</v>
      </c>
      <c r="C175" t="s">
        <v>54</v>
      </c>
      <c r="D175">
        <v>4</v>
      </c>
      <c r="E175" t="s">
        <v>144</v>
      </c>
      <c r="F175" t="s">
        <v>110</v>
      </c>
      <c r="G175">
        <v>2</v>
      </c>
      <c r="H175">
        <v>0.37</v>
      </c>
      <c r="I175">
        <v>937</v>
      </c>
      <c r="J175">
        <v>24213</v>
      </c>
      <c r="K175">
        <v>649</v>
      </c>
      <c r="L175">
        <v>24172</v>
      </c>
      <c r="M175">
        <v>2.6849247062717199E-2</v>
      </c>
      <c r="N175">
        <v>0.86894381867232195</v>
      </c>
      <c r="O175">
        <v>-0.239605529355473</v>
      </c>
      <c r="P175">
        <v>-1.6410848318734199</v>
      </c>
    </row>
    <row r="176" spans="1:16">
      <c r="A176">
        <v>20180227</v>
      </c>
      <c r="B176">
        <v>1</v>
      </c>
      <c r="C176" t="s">
        <v>55</v>
      </c>
      <c r="D176">
        <v>4</v>
      </c>
      <c r="E176" t="s">
        <v>144</v>
      </c>
      <c r="F176" t="s">
        <v>110</v>
      </c>
      <c r="G176">
        <v>3</v>
      </c>
      <c r="H176">
        <v>0.26500000000000001</v>
      </c>
      <c r="I176">
        <v>1021</v>
      </c>
      <c r="J176">
        <v>20273</v>
      </c>
      <c r="K176">
        <v>733</v>
      </c>
      <c r="L176">
        <v>20232</v>
      </c>
      <c r="M176">
        <v>3.6229735073151401E-2</v>
      </c>
      <c r="N176">
        <v>1.17253211125112</v>
      </c>
      <c r="O176">
        <v>6.3982763223327202E-2</v>
      </c>
      <c r="P176">
        <v>0.438225038084884</v>
      </c>
    </row>
    <row r="177" spans="1:16">
      <c r="A177">
        <v>20180227</v>
      </c>
      <c r="B177">
        <v>1</v>
      </c>
      <c r="C177" t="s">
        <v>56</v>
      </c>
      <c r="D177">
        <v>4</v>
      </c>
      <c r="E177" t="s">
        <v>144</v>
      </c>
      <c r="F177" t="s">
        <v>110</v>
      </c>
      <c r="G177">
        <v>4</v>
      </c>
      <c r="H177">
        <v>0.38400000000000001</v>
      </c>
      <c r="I177">
        <v>1041</v>
      </c>
      <c r="J177">
        <v>16884</v>
      </c>
      <c r="K177">
        <v>753</v>
      </c>
      <c r="L177">
        <v>16843</v>
      </c>
      <c r="M177">
        <v>4.4706999940628198E-2</v>
      </c>
      <c r="N177">
        <v>1.4468886654083</v>
      </c>
      <c r="O177">
        <v>0.33833931738050899</v>
      </c>
      <c r="P177">
        <v>2.31732349112785</v>
      </c>
    </row>
    <row r="178" spans="1:16">
      <c r="A178">
        <v>20180227</v>
      </c>
      <c r="B178">
        <v>1</v>
      </c>
      <c r="C178" t="s">
        <v>57</v>
      </c>
      <c r="D178">
        <v>4</v>
      </c>
      <c r="E178" t="s">
        <v>144</v>
      </c>
      <c r="F178" t="s">
        <v>110</v>
      </c>
      <c r="G178">
        <v>5</v>
      </c>
      <c r="H178">
        <v>0.35299999999999998</v>
      </c>
      <c r="I178">
        <v>967</v>
      </c>
      <c r="J178">
        <v>21624</v>
      </c>
      <c r="K178">
        <v>679</v>
      </c>
      <c r="L178">
        <v>21583</v>
      </c>
      <c r="M178">
        <v>3.1459945327340998E-2</v>
      </c>
      <c r="N178">
        <v>1.0181635620584</v>
      </c>
      <c r="O178">
        <v>-9.0385785969396198E-2</v>
      </c>
      <c r="P178">
        <v>-0.61906226776291895</v>
      </c>
    </row>
    <row r="179" spans="1:16">
      <c r="A179">
        <v>20180227</v>
      </c>
      <c r="B179">
        <v>1</v>
      </c>
      <c r="C179" t="s">
        <v>58</v>
      </c>
      <c r="D179">
        <v>4</v>
      </c>
      <c r="E179" t="s">
        <v>144</v>
      </c>
      <c r="F179" t="s">
        <v>110</v>
      </c>
      <c r="G179">
        <v>6</v>
      </c>
      <c r="H179">
        <v>0.375</v>
      </c>
      <c r="I179">
        <v>1107</v>
      </c>
      <c r="J179">
        <v>22789</v>
      </c>
      <c r="K179">
        <v>819</v>
      </c>
      <c r="L179">
        <v>22748</v>
      </c>
      <c r="M179">
        <v>3.6003165113416599E-2</v>
      </c>
      <c r="N179">
        <v>1.1651994450669101</v>
      </c>
      <c r="O179">
        <v>5.6650097039110801E-2</v>
      </c>
      <c r="P179">
        <v>0.38800279453116399</v>
      </c>
    </row>
    <row r="180" spans="1:16">
      <c r="A180">
        <v>20180227</v>
      </c>
      <c r="B180">
        <v>1</v>
      </c>
      <c r="C180" t="s">
        <v>59</v>
      </c>
      <c r="D180">
        <v>4</v>
      </c>
      <c r="E180" t="s">
        <v>144</v>
      </c>
      <c r="F180" t="s">
        <v>110</v>
      </c>
      <c r="G180">
        <v>7</v>
      </c>
      <c r="H180">
        <v>0.29699999999999999</v>
      </c>
      <c r="I180">
        <v>869</v>
      </c>
      <c r="J180">
        <v>19340</v>
      </c>
      <c r="K180">
        <v>581</v>
      </c>
      <c r="L180">
        <v>19299</v>
      </c>
      <c r="M180">
        <v>3.0105186797243399E-2</v>
      </c>
      <c r="N180">
        <v>0.97431842004111802</v>
      </c>
      <c r="O180">
        <v>-0.13423092798667699</v>
      </c>
      <c r="P180">
        <v>-0.919362505864466</v>
      </c>
    </row>
    <row r="181" spans="1:16">
      <c r="A181">
        <v>20180227</v>
      </c>
      <c r="B181">
        <v>1</v>
      </c>
      <c r="C181" t="s">
        <v>60</v>
      </c>
      <c r="D181">
        <v>4</v>
      </c>
      <c r="E181" t="s">
        <v>144</v>
      </c>
      <c r="F181" t="s">
        <v>110</v>
      </c>
      <c r="G181">
        <v>8</v>
      </c>
      <c r="H181">
        <v>0.48499999999999999</v>
      </c>
      <c r="I181">
        <v>981</v>
      </c>
      <c r="J181">
        <v>18655</v>
      </c>
      <c r="K181">
        <v>693</v>
      </c>
      <c r="L181">
        <v>18614</v>
      </c>
      <c r="M181">
        <v>3.7230041903943301E-2</v>
      </c>
      <c r="N181">
        <v>1.2049058472952601</v>
      </c>
      <c r="O181">
        <v>9.6356499267465298E-2</v>
      </c>
      <c r="P181">
        <v>0.65995634502099998</v>
      </c>
    </row>
    <row r="182" spans="1:16">
      <c r="A182">
        <v>20180420</v>
      </c>
      <c r="B182">
        <v>9</v>
      </c>
      <c r="C182" t="s">
        <v>48</v>
      </c>
      <c r="D182">
        <v>7</v>
      </c>
      <c r="E182" t="s">
        <v>144</v>
      </c>
      <c r="F182" t="s">
        <v>110</v>
      </c>
      <c r="G182">
        <v>1</v>
      </c>
      <c r="H182">
        <v>0.182</v>
      </c>
      <c r="I182">
        <v>967</v>
      </c>
      <c r="J182">
        <v>8423</v>
      </c>
      <c r="K182">
        <v>679</v>
      </c>
      <c r="L182">
        <v>8382</v>
      </c>
      <c r="M182">
        <v>8.1006919589596799E-2</v>
      </c>
      <c r="N182">
        <v>0.84643149073407098</v>
      </c>
      <c r="O182">
        <v>-5.7711256028321299E-2</v>
      </c>
      <c r="P182">
        <v>-0.90426102890134696</v>
      </c>
    </row>
    <row r="183" spans="1:16">
      <c r="A183">
        <v>20180420</v>
      </c>
      <c r="B183">
        <v>9</v>
      </c>
      <c r="C183" t="s">
        <v>48</v>
      </c>
      <c r="D183">
        <v>8</v>
      </c>
      <c r="E183" t="s">
        <v>144</v>
      </c>
      <c r="F183" t="s">
        <v>110</v>
      </c>
      <c r="G183">
        <v>2</v>
      </c>
      <c r="H183">
        <v>0.20899999999999999</v>
      </c>
      <c r="I183">
        <v>1289</v>
      </c>
      <c r="J183">
        <v>8688</v>
      </c>
      <c r="K183">
        <v>1001</v>
      </c>
      <c r="L183">
        <v>8647</v>
      </c>
      <c r="M183">
        <v>0.11576269226321299</v>
      </c>
      <c r="N183">
        <v>1.20959034956718</v>
      </c>
      <c r="O183">
        <v>0.305447602804786</v>
      </c>
      <c r="P183">
        <v>4.7859704084790797</v>
      </c>
    </row>
    <row r="184" spans="1:16">
      <c r="A184">
        <v>20180420</v>
      </c>
      <c r="B184">
        <v>9</v>
      </c>
      <c r="C184" t="s">
        <v>48</v>
      </c>
      <c r="D184">
        <v>9</v>
      </c>
      <c r="E184" t="s">
        <v>144</v>
      </c>
      <c r="F184" t="s">
        <v>110</v>
      </c>
      <c r="G184">
        <v>3</v>
      </c>
      <c r="H184">
        <v>0.23699999999999999</v>
      </c>
      <c r="I184">
        <v>1440</v>
      </c>
      <c r="J184">
        <v>9605</v>
      </c>
      <c r="K184">
        <v>1152</v>
      </c>
      <c r="L184">
        <v>9564</v>
      </c>
      <c r="M184">
        <v>0.120451693851945</v>
      </c>
      <c r="N184">
        <v>1.2585851592070501</v>
      </c>
      <c r="O184">
        <v>0.35444241244466101</v>
      </c>
      <c r="P184">
        <v>5.5536559524228304</v>
      </c>
    </row>
    <row r="185" spans="1:16">
      <c r="A185">
        <v>20180420</v>
      </c>
      <c r="B185">
        <v>9</v>
      </c>
      <c r="C185" t="s">
        <v>54</v>
      </c>
      <c r="D185">
        <v>7</v>
      </c>
      <c r="E185" t="s">
        <v>144</v>
      </c>
      <c r="F185" t="s">
        <v>110</v>
      </c>
      <c r="G185">
        <v>4</v>
      </c>
      <c r="H185">
        <v>0.129</v>
      </c>
      <c r="I185">
        <v>927</v>
      </c>
      <c r="J185">
        <v>7800</v>
      </c>
      <c r="K185">
        <v>639</v>
      </c>
      <c r="L185">
        <v>7759</v>
      </c>
      <c r="M185">
        <v>8.2355973707952099E-2</v>
      </c>
      <c r="N185">
        <v>0.86052759381101196</v>
      </c>
      <c r="O185">
        <v>-4.3615152951380402E-2</v>
      </c>
      <c r="P185">
        <v>-0.68339325458711797</v>
      </c>
    </row>
    <row r="186" spans="1:16">
      <c r="A186">
        <v>20180420</v>
      </c>
      <c r="B186">
        <v>9</v>
      </c>
      <c r="C186" t="s">
        <v>54</v>
      </c>
      <c r="D186">
        <v>8</v>
      </c>
      <c r="E186" t="s">
        <v>144</v>
      </c>
      <c r="F186" t="s">
        <v>110</v>
      </c>
      <c r="G186">
        <v>5</v>
      </c>
      <c r="H186">
        <v>0.13600000000000001</v>
      </c>
      <c r="I186">
        <v>1053</v>
      </c>
      <c r="J186">
        <v>7935</v>
      </c>
      <c r="K186">
        <v>765</v>
      </c>
      <c r="L186">
        <v>7894</v>
      </c>
      <c r="M186">
        <v>9.6909044844185499E-2</v>
      </c>
      <c r="N186">
        <v>1.0125908713558001</v>
      </c>
      <c r="O186">
        <v>0.108448124593406</v>
      </c>
      <c r="P186">
        <v>1.6992423917984001</v>
      </c>
    </row>
    <row r="187" spans="1:16">
      <c r="A187">
        <v>20180420</v>
      </c>
      <c r="B187">
        <v>9</v>
      </c>
      <c r="C187" t="s">
        <v>54</v>
      </c>
      <c r="D187">
        <v>9</v>
      </c>
      <c r="E187" t="s">
        <v>144</v>
      </c>
      <c r="F187" t="s">
        <v>110</v>
      </c>
      <c r="G187">
        <v>6</v>
      </c>
      <c r="H187">
        <v>0.17599999999999999</v>
      </c>
      <c r="I187">
        <v>1274</v>
      </c>
      <c r="J187">
        <v>9731</v>
      </c>
      <c r="K187">
        <v>986</v>
      </c>
      <c r="L187">
        <v>9690</v>
      </c>
      <c r="M187">
        <v>0.101754385964912</v>
      </c>
      <c r="N187">
        <v>1.06321925382868</v>
      </c>
      <c r="O187">
        <v>0.15907650706628501</v>
      </c>
      <c r="P187">
        <v>2.4925239174001002</v>
      </c>
    </row>
    <row r="188" spans="1:16">
      <c r="A188">
        <v>20180420</v>
      </c>
      <c r="B188">
        <v>9</v>
      </c>
      <c r="C188" t="s">
        <v>55</v>
      </c>
      <c r="D188">
        <v>7</v>
      </c>
      <c r="E188" t="s">
        <v>144</v>
      </c>
      <c r="F188" t="s">
        <v>110</v>
      </c>
      <c r="G188">
        <v>7</v>
      </c>
      <c r="H188">
        <v>0.22800000000000001</v>
      </c>
      <c r="I188">
        <v>1409</v>
      </c>
      <c r="J188">
        <v>8910</v>
      </c>
      <c r="K188">
        <v>1121</v>
      </c>
      <c r="L188">
        <v>8869</v>
      </c>
      <c r="M188">
        <v>0.12639530950501701</v>
      </c>
      <c r="N188">
        <v>1.32068927923863</v>
      </c>
      <c r="O188">
        <v>0.41654653247623902</v>
      </c>
      <c r="P188">
        <v>6.5267475006505897</v>
      </c>
    </row>
    <row r="189" spans="1:16">
      <c r="A189">
        <v>20180420</v>
      </c>
      <c r="B189">
        <v>9</v>
      </c>
      <c r="C189" t="s">
        <v>55</v>
      </c>
      <c r="D189">
        <v>8</v>
      </c>
      <c r="E189" t="s">
        <v>144</v>
      </c>
      <c r="F189" t="s">
        <v>110</v>
      </c>
      <c r="G189">
        <v>8</v>
      </c>
      <c r="H189">
        <v>0.14000000000000001</v>
      </c>
      <c r="I189">
        <v>943</v>
      </c>
      <c r="J189">
        <v>8663</v>
      </c>
      <c r="K189">
        <v>655</v>
      </c>
      <c r="L189">
        <v>8622</v>
      </c>
      <c r="M189">
        <v>7.5968452795175098E-2</v>
      </c>
      <c r="N189">
        <v>0.79378516148932698</v>
      </c>
      <c r="O189">
        <v>-0.110357585273065</v>
      </c>
      <c r="P189">
        <v>-1.7291611805696601</v>
      </c>
    </row>
    <row r="190" spans="1:16">
      <c r="A190">
        <v>20180420</v>
      </c>
      <c r="B190">
        <v>9</v>
      </c>
      <c r="C190" t="s">
        <v>55</v>
      </c>
      <c r="D190">
        <v>9</v>
      </c>
      <c r="E190" t="s">
        <v>144</v>
      </c>
      <c r="F190" t="s">
        <v>110</v>
      </c>
      <c r="G190">
        <v>9</v>
      </c>
      <c r="H190">
        <v>0.189</v>
      </c>
      <c r="I190">
        <v>1209</v>
      </c>
      <c r="J190">
        <v>14007</v>
      </c>
      <c r="K190">
        <v>921</v>
      </c>
      <c r="L190">
        <v>13966</v>
      </c>
      <c r="M190">
        <v>6.5945868537877705E-2</v>
      </c>
      <c r="N190">
        <v>0.689060392582035</v>
      </c>
      <c r="O190">
        <v>-0.21508235418035701</v>
      </c>
      <c r="P190">
        <v>-3.3700633858013598</v>
      </c>
    </row>
    <row r="191" spans="1:16">
      <c r="A191">
        <v>20180420</v>
      </c>
      <c r="B191">
        <v>9</v>
      </c>
      <c r="C191" t="s">
        <v>56</v>
      </c>
      <c r="D191">
        <v>7</v>
      </c>
      <c r="E191" t="s">
        <v>144</v>
      </c>
      <c r="F191" t="s">
        <v>110</v>
      </c>
      <c r="G191">
        <v>10</v>
      </c>
      <c r="H191">
        <v>0.188</v>
      </c>
      <c r="I191">
        <v>1247</v>
      </c>
      <c r="J191">
        <v>7164</v>
      </c>
      <c r="K191">
        <v>959</v>
      </c>
      <c r="L191">
        <v>7123</v>
      </c>
      <c r="M191">
        <v>0.134634283307595</v>
      </c>
      <c r="N191">
        <v>1.4067773185464501</v>
      </c>
      <c r="O191">
        <v>0.50263457178406001</v>
      </c>
      <c r="P191">
        <v>7.8756361639364396</v>
      </c>
    </row>
    <row r="192" spans="1:16">
      <c r="A192">
        <v>20180420</v>
      </c>
      <c r="B192">
        <v>9</v>
      </c>
      <c r="C192" t="s">
        <v>56</v>
      </c>
      <c r="D192">
        <v>8</v>
      </c>
      <c r="E192" t="s">
        <v>144</v>
      </c>
      <c r="F192" t="s">
        <v>110</v>
      </c>
      <c r="G192">
        <v>11</v>
      </c>
      <c r="H192">
        <v>0.185</v>
      </c>
      <c r="I192">
        <v>1290</v>
      </c>
      <c r="J192">
        <v>11227</v>
      </c>
      <c r="K192">
        <v>1002</v>
      </c>
      <c r="L192">
        <v>11186</v>
      </c>
      <c r="M192">
        <v>8.9576256034328602E-2</v>
      </c>
      <c r="N192">
        <v>0.93597144927420195</v>
      </c>
      <c r="O192">
        <v>3.1828702511809602E-2</v>
      </c>
      <c r="P192">
        <v>0.49871476142885501</v>
      </c>
    </row>
    <row r="193" spans="1:16">
      <c r="A193">
        <v>20180420</v>
      </c>
      <c r="B193">
        <v>9</v>
      </c>
      <c r="C193" t="s">
        <v>57</v>
      </c>
      <c r="D193">
        <v>8</v>
      </c>
      <c r="E193" t="s">
        <v>144</v>
      </c>
      <c r="F193" t="s">
        <v>110</v>
      </c>
      <c r="G193">
        <v>12</v>
      </c>
      <c r="H193">
        <v>0.109</v>
      </c>
      <c r="I193">
        <v>870</v>
      </c>
      <c r="J193">
        <v>27979</v>
      </c>
      <c r="K193">
        <v>582</v>
      </c>
      <c r="L193">
        <v>27938</v>
      </c>
      <c r="M193">
        <v>2.0831841935714801E-2</v>
      </c>
      <c r="N193">
        <v>0.21766939310513</v>
      </c>
      <c r="O193">
        <v>-0.68647335365726203</v>
      </c>
      <c r="P193">
        <v>-10.7561530247556</v>
      </c>
    </row>
    <row r="194" spans="1:16">
      <c r="A194">
        <v>20180420</v>
      </c>
      <c r="B194">
        <v>9</v>
      </c>
      <c r="C194" t="s">
        <v>57</v>
      </c>
      <c r="D194">
        <v>9</v>
      </c>
      <c r="E194" t="s">
        <v>144</v>
      </c>
      <c r="F194" t="s">
        <v>110</v>
      </c>
      <c r="G194">
        <v>13</v>
      </c>
      <c r="H194">
        <v>0.122</v>
      </c>
      <c r="I194">
        <v>689</v>
      </c>
      <c r="J194">
        <v>30194</v>
      </c>
      <c r="K194">
        <v>401</v>
      </c>
      <c r="L194">
        <v>30153</v>
      </c>
      <c r="M194">
        <v>1.3298842569561899E-2</v>
      </c>
      <c r="N194">
        <v>0.13895799517153401</v>
      </c>
      <c r="O194">
        <v>-0.76518475159085897</v>
      </c>
      <c r="P194">
        <v>-11.9894592215012</v>
      </c>
    </row>
    <row r="195" spans="1:16">
      <c r="A195">
        <v>20180420</v>
      </c>
      <c r="B195">
        <v>11</v>
      </c>
      <c r="C195" t="s">
        <v>48</v>
      </c>
      <c r="D195">
        <v>1</v>
      </c>
      <c r="E195" t="s">
        <v>127</v>
      </c>
      <c r="F195" t="s">
        <v>110</v>
      </c>
      <c r="G195">
        <v>1</v>
      </c>
      <c r="H195">
        <v>0.222</v>
      </c>
      <c r="I195">
        <v>836</v>
      </c>
      <c r="J195">
        <v>13032</v>
      </c>
      <c r="K195">
        <v>548</v>
      </c>
      <c r="L195">
        <v>12991</v>
      </c>
      <c r="M195">
        <v>4.21830498037103E-2</v>
      </c>
      <c r="N195">
        <v>1.2119937471349</v>
      </c>
      <c r="O195">
        <v>0.15219439881430299</v>
      </c>
      <c r="P195">
        <v>2.88036772172119</v>
      </c>
    </row>
    <row r="196" spans="1:16">
      <c r="A196">
        <v>20180420</v>
      </c>
      <c r="B196">
        <v>11</v>
      </c>
      <c r="C196" t="s">
        <v>48</v>
      </c>
      <c r="D196">
        <v>2</v>
      </c>
      <c r="E196" t="s">
        <v>127</v>
      </c>
      <c r="F196" t="s">
        <v>110</v>
      </c>
      <c r="G196">
        <v>2</v>
      </c>
      <c r="H196">
        <v>0.501</v>
      </c>
      <c r="I196">
        <v>885</v>
      </c>
      <c r="J196">
        <v>24707</v>
      </c>
      <c r="K196">
        <v>597</v>
      </c>
      <c r="L196">
        <v>24666</v>
      </c>
      <c r="M196">
        <v>2.4203356847482399E-2</v>
      </c>
      <c r="N196">
        <v>0.69540531790195703</v>
      </c>
      <c r="O196">
        <v>-0.36439403041863699</v>
      </c>
      <c r="P196">
        <v>-6.8963694550044998</v>
      </c>
    </row>
    <row r="197" spans="1:16">
      <c r="A197">
        <v>20180420</v>
      </c>
      <c r="B197">
        <v>11</v>
      </c>
      <c r="C197" t="s">
        <v>48</v>
      </c>
      <c r="D197">
        <v>3</v>
      </c>
      <c r="E197" t="s">
        <v>127</v>
      </c>
      <c r="F197" t="s">
        <v>110</v>
      </c>
      <c r="G197">
        <v>3</v>
      </c>
      <c r="H197">
        <v>0.33600000000000002</v>
      </c>
      <c r="I197">
        <v>851</v>
      </c>
      <c r="J197">
        <v>17441</v>
      </c>
      <c r="K197">
        <v>563</v>
      </c>
      <c r="L197">
        <v>17400</v>
      </c>
      <c r="M197">
        <v>3.23563218390805E-2</v>
      </c>
      <c r="N197">
        <v>0.92965444489508198</v>
      </c>
      <c r="O197">
        <v>-0.13014490342551299</v>
      </c>
      <c r="P197">
        <v>-2.46306816738212</v>
      </c>
    </row>
    <row r="198" spans="1:16">
      <c r="A198">
        <v>20180420</v>
      </c>
      <c r="B198">
        <v>11</v>
      </c>
      <c r="C198" t="s">
        <v>54</v>
      </c>
      <c r="D198">
        <v>1</v>
      </c>
      <c r="E198" t="s">
        <v>127</v>
      </c>
      <c r="F198" t="s">
        <v>110</v>
      </c>
      <c r="G198">
        <v>4</v>
      </c>
      <c r="H198">
        <v>0.27200000000000002</v>
      </c>
      <c r="I198">
        <v>1062</v>
      </c>
      <c r="J198">
        <v>12839</v>
      </c>
      <c r="K198">
        <v>774</v>
      </c>
      <c r="L198">
        <v>12798</v>
      </c>
      <c r="M198">
        <v>6.0478199718706001E-2</v>
      </c>
      <c r="N198">
        <v>1.7376458136177799</v>
      </c>
      <c r="O198">
        <v>0.67784646529718096</v>
      </c>
      <c r="P198">
        <v>12.828639517194301</v>
      </c>
    </row>
    <row r="199" spans="1:16">
      <c r="A199">
        <v>20180420</v>
      </c>
      <c r="B199">
        <v>11</v>
      </c>
      <c r="C199" t="s">
        <v>54</v>
      </c>
      <c r="D199">
        <v>2</v>
      </c>
      <c r="E199" t="s">
        <v>127</v>
      </c>
      <c r="F199" t="s">
        <v>110</v>
      </c>
      <c r="G199">
        <v>5</v>
      </c>
      <c r="H199">
        <v>0.53100000000000003</v>
      </c>
      <c r="I199">
        <v>1033</v>
      </c>
      <c r="J199">
        <v>19657</v>
      </c>
      <c r="K199">
        <v>745</v>
      </c>
      <c r="L199">
        <v>19616</v>
      </c>
      <c r="M199">
        <v>3.7979200652528501E-2</v>
      </c>
      <c r="N199">
        <v>1.0912097140021799</v>
      </c>
      <c r="O199">
        <v>3.1410365681581599E-2</v>
      </c>
      <c r="P199">
        <v>0.59445948169929796</v>
      </c>
    </row>
    <row r="200" spans="1:16">
      <c r="A200">
        <v>20180420</v>
      </c>
      <c r="B200">
        <v>11</v>
      </c>
      <c r="C200" t="s">
        <v>54</v>
      </c>
      <c r="D200">
        <v>3</v>
      </c>
      <c r="E200" t="s">
        <v>127</v>
      </c>
      <c r="F200" t="s">
        <v>110</v>
      </c>
      <c r="G200">
        <v>6</v>
      </c>
      <c r="H200">
        <v>0.45100000000000001</v>
      </c>
      <c r="I200">
        <v>934</v>
      </c>
      <c r="J200">
        <v>11268</v>
      </c>
      <c r="K200">
        <v>646</v>
      </c>
      <c r="L200">
        <v>11227</v>
      </c>
      <c r="M200">
        <v>5.7539859267836502E-2</v>
      </c>
      <c r="N200">
        <v>1.65322208726373</v>
      </c>
      <c r="O200">
        <v>0.59342273894313602</v>
      </c>
      <c r="P200">
        <v>11.230871279781701</v>
      </c>
    </row>
    <row r="201" spans="1:16">
      <c r="A201">
        <v>20180420</v>
      </c>
      <c r="B201">
        <v>11</v>
      </c>
      <c r="C201" t="s">
        <v>55</v>
      </c>
      <c r="D201">
        <v>1</v>
      </c>
      <c r="E201" t="s">
        <v>127</v>
      </c>
      <c r="F201" t="s">
        <v>110</v>
      </c>
      <c r="G201">
        <v>7</v>
      </c>
      <c r="H201">
        <v>0.158</v>
      </c>
      <c r="I201">
        <v>797</v>
      </c>
      <c r="J201">
        <v>13036</v>
      </c>
      <c r="K201">
        <v>509</v>
      </c>
      <c r="L201">
        <v>12995</v>
      </c>
      <c r="M201">
        <v>3.91689111196614E-2</v>
      </c>
      <c r="N201">
        <v>1.12539220326684</v>
      </c>
      <c r="O201">
        <v>6.5592854946241896E-2</v>
      </c>
      <c r="P201">
        <v>1.2413830182621699</v>
      </c>
    </row>
    <row r="202" spans="1:16">
      <c r="A202">
        <v>20180420</v>
      </c>
      <c r="B202">
        <v>11</v>
      </c>
      <c r="C202" t="s">
        <v>55</v>
      </c>
      <c r="D202">
        <v>2</v>
      </c>
      <c r="E202" t="s">
        <v>127</v>
      </c>
      <c r="F202" t="s">
        <v>110</v>
      </c>
      <c r="G202">
        <v>8</v>
      </c>
      <c r="H202">
        <v>0.51900000000000002</v>
      </c>
      <c r="I202">
        <v>923</v>
      </c>
      <c r="J202">
        <v>17946</v>
      </c>
      <c r="K202">
        <v>635</v>
      </c>
      <c r="L202">
        <v>17905</v>
      </c>
      <c r="M202">
        <v>3.5464953923485101E-2</v>
      </c>
      <c r="N202">
        <v>1.01897095154819</v>
      </c>
      <c r="O202">
        <v>-4.0828396772409001E-2</v>
      </c>
      <c r="P202">
        <v>-0.77270121048515705</v>
      </c>
    </row>
    <row r="203" spans="1:16">
      <c r="A203">
        <v>20180420</v>
      </c>
      <c r="B203">
        <v>11</v>
      </c>
      <c r="C203" t="s">
        <v>55</v>
      </c>
      <c r="D203">
        <v>3</v>
      </c>
      <c r="E203" t="s">
        <v>127</v>
      </c>
      <c r="F203" t="s">
        <v>110</v>
      </c>
      <c r="G203">
        <v>9</v>
      </c>
      <c r="H203">
        <v>0.45400000000000001</v>
      </c>
      <c r="I203">
        <v>965</v>
      </c>
      <c r="J203">
        <v>13881</v>
      </c>
      <c r="K203">
        <v>677</v>
      </c>
      <c r="L203">
        <v>13840</v>
      </c>
      <c r="M203">
        <v>4.89161849710983E-2</v>
      </c>
      <c r="N203">
        <v>1.40544864808354</v>
      </c>
      <c r="O203">
        <v>0.34564929976294401</v>
      </c>
      <c r="P203">
        <v>6.5416144998047798</v>
      </c>
    </row>
    <row r="204" spans="1:16">
      <c r="A204">
        <v>20180420</v>
      </c>
      <c r="B204">
        <v>11</v>
      </c>
      <c r="C204" t="s">
        <v>56</v>
      </c>
      <c r="D204">
        <v>1</v>
      </c>
      <c r="E204" t="s">
        <v>127</v>
      </c>
      <c r="F204" t="s">
        <v>110</v>
      </c>
      <c r="G204">
        <v>10</v>
      </c>
      <c r="H204">
        <v>0.23699999999999999</v>
      </c>
      <c r="I204">
        <v>862</v>
      </c>
      <c r="J204">
        <v>14447</v>
      </c>
      <c r="K204">
        <v>574</v>
      </c>
      <c r="L204">
        <v>14406</v>
      </c>
      <c r="M204">
        <v>3.9844509232264298E-2</v>
      </c>
      <c r="N204">
        <v>1.1448033338479799</v>
      </c>
      <c r="O204">
        <v>8.50039855273899E-2</v>
      </c>
      <c r="P204">
        <v>1.6087499805396199</v>
      </c>
    </row>
    <row r="205" spans="1:16">
      <c r="A205">
        <v>20180420</v>
      </c>
      <c r="B205">
        <v>11</v>
      </c>
      <c r="C205" t="s">
        <v>56</v>
      </c>
      <c r="D205">
        <v>2</v>
      </c>
      <c r="E205" t="s">
        <v>127</v>
      </c>
      <c r="F205" t="s">
        <v>110</v>
      </c>
      <c r="G205">
        <v>11</v>
      </c>
      <c r="H205">
        <v>0.433</v>
      </c>
      <c r="I205">
        <v>868</v>
      </c>
      <c r="J205">
        <v>12617</v>
      </c>
      <c r="K205">
        <v>580</v>
      </c>
      <c r="L205">
        <v>12576</v>
      </c>
      <c r="M205">
        <v>4.6119592875318097E-2</v>
      </c>
      <c r="N205">
        <v>1.3250976030750701</v>
      </c>
      <c r="O205">
        <v>0.265298254754473</v>
      </c>
      <c r="P205">
        <v>5.0209241310918502</v>
      </c>
    </row>
    <row r="206" spans="1:16">
      <c r="A206">
        <v>20180420</v>
      </c>
      <c r="B206">
        <v>11</v>
      </c>
      <c r="C206" t="s">
        <v>56</v>
      </c>
      <c r="D206">
        <v>3</v>
      </c>
      <c r="E206" t="s">
        <v>127</v>
      </c>
      <c r="F206" t="s">
        <v>110</v>
      </c>
      <c r="G206">
        <v>12</v>
      </c>
      <c r="H206">
        <v>0.504</v>
      </c>
      <c r="I206">
        <v>997</v>
      </c>
      <c r="J206">
        <v>23794</v>
      </c>
      <c r="K206">
        <v>709</v>
      </c>
      <c r="L206">
        <v>23753</v>
      </c>
      <c r="M206">
        <v>2.9848861196480399E-2</v>
      </c>
      <c r="N206">
        <v>0.85761065872600395</v>
      </c>
      <c r="O206">
        <v>-0.20218868959459099</v>
      </c>
      <c r="P206">
        <v>-3.82653881971006</v>
      </c>
    </row>
    <row r="207" spans="1:16">
      <c r="A207">
        <v>20180420</v>
      </c>
      <c r="B207">
        <v>11</v>
      </c>
      <c r="C207" t="s">
        <v>57</v>
      </c>
      <c r="D207">
        <v>1</v>
      </c>
      <c r="E207" t="s">
        <v>127</v>
      </c>
      <c r="F207" t="s">
        <v>110</v>
      </c>
      <c r="G207">
        <v>13</v>
      </c>
      <c r="H207">
        <v>0.28899999999999998</v>
      </c>
      <c r="I207">
        <v>919</v>
      </c>
      <c r="J207">
        <v>24991</v>
      </c>
      <c r="K207">
        <v>631</v>
      </c>
      <c r="L207">
        <v>24950</v>
      </c>
      <c r="M207">
        <v>2.5290581162324601E-2</v>
      </c>
      <c r="N207">
        <v>0.72664319845951697</v>
      </c>
      <c r="O207">
        <v>-0.333156149861078</v>
      </c>
      <c r="P207">
        <v>-6.3051743548302897</v>
      </c>
    </row>
    <row r="208" spans="1:16">
      <c r="A208">
        <v>20180420</v>
      </c>
      <c r="B208">
        <v>11</v>
      </c>
      <c r="C208" t="s">
        <v>57</v>
      </c>
      <c r="D208">
        <v>2</v>
      </c>
      <c r="E208" t="s">
        <v>127</v>
      </c>
      <c r="F208" t="s">
        <v>110</v>
      </c>
      <c r="G208">
        <v>14</v>
      </c>
      <c r="H208">
        <v>0.49099999999999999</v>
      </c>
      <c r="I208">
        <v>983</v>
      </c>
      <c r="J208">
        <v>22034</v>
      </c>
      <c r="K208">
        <v>695</v>
      </c>
      <c r="L208">
        <v>21993</v>
      </c>
      <c r="M208">
        <v>3.1600963943072803E-2</v>
      </c>
      <c r="N208">
        <v>0.90795167444414704</v>
      </c>
      <c r="O208">
        <v>-0.15184767387644699</v>
      </c>
      <c r="P208">
        <v>-2.8738057501434202</v>
      </c>
    </row>
    <row r="209" spans="1:16">
      <c r="A209">
        <v>20180420</v>
      </c>
      <c r="B209">
        <v>11</v>
      </c>
      <c r="C209" t="s">
        <v>57</v>
      </c>
      <c r="D209">
        <v>3</v>
      </c>
      <c r="E209" t="s">
        <v>127</v>
      </c>
      <c r="F209" t="s">
        <v>110</v>
      </c>
      <c r="G209">
        <v>15</v>
      </c>
      <c r="H209">
        <v>0.48899999999999999</v>
      </c>
      <c r="I209">
        <v>975</v>
      </c>
      <c r="J209">
        <v>21904</v>
      </c>
      <c r="K209">
        <v>687</v>
      </c>
      <c r="L209">
        <v>21863</v>
      </c>
      <c r="M209">
        <v>3.1422952019393498E-2</v>
      </c>
      <c r="N209">
        <v>0.90283707653293199</v>
      </c>
      <c r="O209">
        <v>-0.156962271787663</v>
      </c>
      <c r="P209">
        <v>-2.9706024972498901</v>
      </c>
    </row>
    <row r="210" spans="1:16">
      <c r="A210">
        <v>20180420</v>
      </c>
      <c r="B210">
        <v>11</v>
      </c>
      <c r="C210" t="s">
        <v>58</v>
      </c>
      <c r="D210">
        <v>1</v>
      </c>
      <c r="E210" t="s">
        <v>127</v>
      </c>
      <c r="F210" t="s">
        <v>110</v>
      </c>
      <c r="G210">
        <v>16</v>
      </c>
      <c r="H210">
        <v>0.26900000000000002</v>
      </c>
      <c r="I210">
        <v>1007</v>
      </c>
      <c r="J210">
        <v>22612</v>
      </c>
      <c r="K210">
        <v>719</v>
      </c>
      <c r="L210">
        <v>22571</v>
      </c>
      <c r="M210">
        <v>3.18550352221878E-2</v>
      </c>
      <c r="N210">
        <v>0.91525159237437803</v>
      </c>
      <c r="O210">
        <v>-0.14454775594621699</v>
      </c>
      <c r="P210">
        <v>-2.7356505477098301</v>
      </c>
    </row>
    <row r="211" spans="1:16">
      <c r="A211">
        <v>20180420</v>
      </c>
      <c r="B211">
        <v>11</v>
      </c>
      <c r="C211" t="s">
        <v>58</v>
      </c>
      <c r="D211">
        <v>2</v>
      </c>
      <c r="E211" t="s">
        <v>127</v>
      </c>
      <c r="F211" t="s">
        <v>110</v>
      </c>
      <c r="G211">
        <v>17</v>
      </c>
      <c r="H211">
        <v>0.255</v>
      </c>
      <c r="I211">
        <v>908</v>
      </c>
      <c r="J211">
        <v>14420</v>
      </c>
      <c r="K211">
        <v>620</v>
      </c>
      <c r="L211">
        <v>14379</v>
      </c>
      <c r="M211">
        <v>4.31184366089436E-2</v>
      </c>
      <c r="N211">
        <v>1.2388690670648399</v>
      </c>
      <c r="O211">
        <v>0.17906971874424299</v>
      </c>
      <c r="P211">
        <v>3.3889988187931701</v>
      </c>
    </row>
    <row r="212" spans="1:16">
      <c r="A212">
        <v>20180420</v>
      </c>
      <c r="B212">
        <v>11</v>
      </c>
      <c r="C212" t="s">
        <v>58</v>
      </c>
      <c r="D212">
        <v>3</v>
      </c>
      <c r="E212" t="s">
        <v>127</v>
      </c>
      <c r="F212" t="s">
        <v>110</v>
      </c>
      <c r="G212">
        <v>18</v>
      </c>
      <c r="H212">
        <v>0.35799999999999998</v>
      </c>
      <c r="I212">
        <v>897</v>
      </c>
      <c r="J212">
        <v>20299</v>
      </c>
      <c r="K212">
        <v>609</v>
      </c>
      <c r="L212">
        <v>20258</v>
      </c>
      <c r="M212">
        <v>3.0062197650310998E-2</v>
      </c>
      <c r="N212">
        <v>0.86374019296503401</v>
      </c>
      <c r="O212">
        <v>-0.19605915535556101</v>
      </c>
      <c r="P212">
        <v>-3.7105338109263299</v>
      </c>
    </row>
    <row r="213" spans="1:16">
      <c r="A213">
        <v>20180420</v>
      </c>
      <c r="B213">
        <v>11</v>
      </c>
      <c r="C213" t="s">
        <v>59</v>
      </c>
      <c r="D213">
        <v>1</v>
      </c>
      <c r="E213" t="s">
        <v>127</v>
      </c>
      <c r="F213" t="s">
        <v>110</v>
      </c>
      <c r="G213">
        <v>19</v>
      </c>
      <c r="H213">
        <v>0.28000000000000003</v>
      </c>
      <c r="I213">
        <v>882</v>
      </c>
      <c r="J213">
        <v>17262</v>
      </c>
      <c r="K213">
        <v>594</v>
      </c>
      <c r="L213">
        <v>17221</v>
      </c>
      <c r="M213">
        <v>3.4492770454677399E-2</v>
      </c>
      <c r="N213">
        <v>0.99103839828933804</v>
      </c>
      <c r="O213">
        <v>-6.8760950031256804E-2</v>
      </c>
      <c r="P213">
        <v>-1.3013410646378101</v>
      </c>
    </row>
    <row r="214" spans="1:16">
      <c r="A214">
        <v>20180420</v>
      </c>
      <c r="B214">
        <v>11</v>
      </c>
      <c r="C214" t="s">
        <v>59</v>
      </c>
      <c r="D214">
        <v>2</v>
      </c>
      <c r="E214" t="s">
        <v>127</v>
      </c>
      <c r="F214" t="s">
        <v>110</v>
      </c>
      <c r="G214">
        <v>20</v>
      </c>
      <c r="H214">
        <v>0.24</v>
      </c>
      <c r="I214">
        <v>833</v>
      </c>
      <c r="J214">
        <v>18257</v>
      </c>
      <c r="K214">
        <v>545</v>
      </c>
      <c r="L214">
        <v>18216</v>
      </c>
      <c r="M214">
        <v>2.99187527448397E-2</v>
      </c>
      <c r="N214">
        <v>0.85961876672158899</v>
      </c>
      <c r="O214">
        <v>-0.20018058159900601</v>
      </c>
      <c r="P214">
        <v>-3.78853420523492</v>
      </c>
    </row>
    <row r="215" spans="1:16">
      <c r="A215">
        <v>20180420</v>
      </c>
      <c r="B215">
        <v>11</v>
      </c>
      <c r="C215" t="s">
        <v>59</v>
      </c>
      <c r="D215">
        <v>3</v>
      </c>
      <c r="E215" t="s">
        <v>127</v>
      </c>
      <c r="F215" t="s">
        <v>110</v>
      </c>
      <c r="G215">
        <v>21</v>
      </c>
      <c r="H215">
        <v>0.27200000000000002</v>
      </c>
      <c r="I215">
        <v>1129</v>
      </c>
      <c r="J215">
        <v>17708</v>
      </c>
      <c r="K215">
        <v>841</v>
      </c>
      <c r="L215">
        <v>17667</v>
      </c>
      <c r="M215">
        <v>4.7602875417444998E-2</v>
      </c>
      <c r="N215">
        <v>1.36771493811029</v>
      </c>
      <c r="O215">
        <v>0.30791558978969502</v>
      </c>
      <c r="P215">
        <v>5.8274820410909198</v>
      </c>
    </row>
    <row r="216" spans="1:16">
      <c r="A216">
        <v>20180420</v>
      </c>
      <c r="B216">
        <v>11</v>
      </c>
      <c r="C216" t="s">
        <v>60</v>
      </c>
      <c r="D216">
        <v>1</v>
      </c>
      <c r="E216" t="s">
        <v>127</v>
      </c>
      <c r="F216" t="s">
        <v>110</v>
      </c>
      <c r="G216">
        <v>22</v>
      </c>
      <c r="H216">
        <v>0.28199999999999997</v>
      </c>
      <c r="I216">
        <v>932</v>
      </c>
      <c r="J216">
        <v>25660</v>
      </c>
      <c r="K216">
        <v>644</v>
      </c>
      <c r="L216">
        <v>25619</v>
      </c>
      <c r="M216">
        <v>2.5137593192552401E-2</v>
      </c>
      <c r="N216">
        <v>0.72224758307339298</v>
      </c>
      <c r="O216">
        <v>-0.33755176524720198</v>
      </c>
      <c r="P216">
        <v>-6.3883639385070303</v>
      </c>
    </row>
    <row r="217" spans="1:16">
      <c r="A217">
        <v>20180420</v>
      </c>
      <c r="B217">
        <v>11</v>
      </c>
      <c r="C217" t="s">
        <v>60</v>
      </c>
      <c r="D217">
        <v>2</v>
      </c>
      <c r="E217" t="s">
        <v>127</v>
      </c>
      <c r="F217" t="s">
        <v>110</v>
      </c>
      <c r="G217">
        <v>23</v>
      </c>
      <c r="H217">
        <v>0.29599999999999999</v>
      </c>
      <c r="I217">
        <v>1071</v>
      </c>
      <c r="J217">
        <v>26034</v>
      </c>
      <c r="K217">
        <v>783</v>
      </c>
      <c r="L217">
        <v>25993</v>
      </c>
      <c r="M217">
        <v>3.01234947870581E-2</v>
      </c>
      <c r="N217">
        <v>0.86550136829020397</v>
      </c>
      <c r="O217">
        <v>-0.194297980030391</v>
      </c>
      <c r="P217">
        <v>-3.6772025411921501</v>
      </c>
    </row>
    <row r="218" spans="1:16">
      <c r="A218">
        <v>20180420</v>
      </c>
      <c r="B218">
        <v>11</v>
      </c>
      <c r="C218" t="s">
        <v>60</v>
      </c>
      <c r="D218">
        <v>3</v>
      </c>
      <c r="E218" t="s">
        <v>127</v>
      </c>
      <c r="F218" t="s">
        <v>110</v>
      </c>
      <c r="G218">
        <v>24</v>
      </c>
      <c r="H218">
        <v>0.26100000000000001</v>
      </c>
      <c r="I218">
        <v>959</v>
      </c>
      <c r="J218">
        <v>22016</v>
      </c>
      <c r="K218">
        <v>671</v>
      </c>
      <c r="L218">
        <v>21975</v>
      </c>
      <c r="M218">
        <v>3.0534698521046601E-2</v>
      </c>
      <c r="N218">
        <v>0.87731598000537803</v>
      </c>
      <c r="O218">
        <v>-0.182483368315217</v>
      </c>
      <c r="P218">
        <v>-3.4536041269654998</v>
      </c>
    </row>
    <row r="224" spans="1:16">
      <c r="A224" t="s">
        <v>88</v>
      </c>
    </row>
    <row r="225" spans="1:8" s="1" customFormat="1">
      <c r="A225" s="1" t="s">
        <v>35</v>
      </c>
      <c r="B225" s="1" t="s">
        <v>36</v>
      </c>
      <c r="C225" s="1" t="s">
        <v>37</v>
      </c>
      <c r="D225" s="1" t="s">
        <v>38</v>
      </c>
      <c r="E225" s="1" t="s">
        <v>41</v>
      </c>
      <c r="F225" s="1" t="s">
        <v>63</v>
      </c>
      <c r="G225" s="1" t="s">
        <v>65</v>
      </c>
      <c r="H225" s="1" t="s">
        <v>64</v>
      </c>
    </row>
    <row r="226" spans="1:8">
      <c r="A226">
        <v>20180420</v>
      </c>
      <c r="B226">
        <v>9</v>
      </c>
      <c r="C226" t="s">
        <v>56</v>
      </c>
      <c r="D226">
        <v>9</v>
      </c>
      <c r="E226" t="s">
        <v>62</v>
      </c>
      <c r="F226">
        <v>3.1E-2</v>
      </c>
      <c r="G226">
        <v>315</v>
      </c>
      <c r="H226">
        <v>30</v>
      </c>
    </row>
    <row r="227" spans="1:8">
      <c r="A227">
        <v>20180420</v>
      </c>
      <c r="B227">
        <v>9</v>
      </c>
      <c r="C227" t="s">
        <v>57</v>
      </c>
      <c r="D227">
        <v>7</v>
      </c>
      <c r="E227" t="s">
        <v>62</v>
      </c>
      <c r="F227">
        <v>3.1E-2</v>
      </c>
      <c r="G227">
        <v>288</v>
      </c>
      <c r="H227">
        <v>41</v>
      </c>
    </row>
    <row r="228" spans="1:8">
      <c r="A228">
        <v>20180420</v>
      </c>
      <c r="B228">
        <v>9</v>
      </c>
      <c r="C228" t="s">
        <v>58</v>
      </c>
      <c r="D228">
        <v>7</v>
      </c>
      <c r="E228" t="s">
        <v>62</v>
      </c>
      <c r="F228">
        <v>3.1E-2</v>
      </c>
      <c r="G228">
        <v>284</v>
      </c>
      <c r="H228">
        <v>26</v>
      </c>
    </row>
    <row r="229" spans="1:8">
      <c r="A229">
        <v>20180420</v>
      </c>
      <c r="B229">
        <v>9</v>
      </c>
      <c r="C229" t="s">
        <v>58</v>
      </c>
      <c r="D229">
        <v>8</v>
      </c>
      <c r="E229" t="s">
        <v>62</v>
      </c>
      <c r="F229">
        <v>3.1E-2</v>
      </c>
      <c r="G229">
        <v>290</v>
      </c>
      <c r="H229">
        <v>27</v>
      </c>
    </row>
    <row r="230" spans="1:8">
      <c r="A230">
        <v>20180420</v>
      </c>
      <c r="B230">
        <v>9</v>
      </c>
      <c r="C230" t="s">
        <v>58</v>
      </c>
      <c r="D230">
        <v>9</v>
      </c>
      <c r="E230" t="s">
        <v>62</v>
      </c>
      <c r="F230">
        <v>3.1E-2</v>
      </c>
      <c r="G230">
        <v>307</v>
      </c>
      <c r="H230">
        <v>36</v>
      </c>
    </row>
    <row r="231" spans="1:8">
      <c r="A231">
        <v>20180420</v>
      </c>
      <c r="B231">
        <v>9</v>
      </c>
      <c r="C231" t="s">
        <v>59</v>
      </c>
      <c r="D231">
        <v>7</v>
      </c>
      <c r="E231" t="s">
        <v>62</v>
      </c>
      <c r="F231">
        <v>3.1E-2</v>
      </c>
      <c r="G231">
        <v>253</v>
      </c>
      <c r="H231">
        <v>36</v>
      </c>
    </row>
    <row r="232" spans="1:8">
      <c r="A232">
        <v>20180420</v>
      </c>
      <c r="B232">
        <v>9</v>
      </c>
      <c r="C232" t="s">
        <v>59</v>
      </c>
      <c r="D232">
        <v>8</v>
      </c>
      <c r="E232" t="s">
        <v>62</v>
      </c>
      <c r="F232">
        <v>3.2000000000000001E-2</v>
      </c>
      <c r="G232">
        <v>288</v>
      </c>
      <c r="H232">
        <v>35</v>
      </c>
    </row>
    <row r="233" spans="1:8">
      <c r="A233">
        <v>20180420</v>
      </c>
      <c r="B233">
        <v>9</v>
      </c>
      <c r="C233" t="s">
        <v>59</v>
      </c>
      <c r="D233">
        <v>9</v>
      </c>
      <c r="E233" t="s">
        <v>62</v>
      </c>
      <c r="F233">
        <v>0.03</v>
      </c>
      <c r="G233">
        <v>322</v>
      </c>
      <c r="H233">
        <v>48</v>
      </c>
    </row>
    <row r="234" spans="1:8">
      <c r="A234">
        <v>20180420</v>
      </c>
      <c r="B234">
        <v>9</v>
      </c>
      <c r="C234" t="s">
        <v>60</v>
      </c>
      <c r="D234">
        <v>7</v>
      </c>
      <c r="E234" t="s">
        <v>62</v>
      </c>
      <c r="F234">
        <v>3.2000000000000001E-2</v>
      </c>
      <c r="G234">
        <v>186</v>
      </c>
      <c r="H234">
        <v>28</v>
      </c>
    </row>
    <row r="235" spans="1:8">
      <c r="A235">
        <v>20180420</v>
      </c>
      <c r="B235">
        <v>9</v>
      </c>
      <c r="C235" t="s">
        <v>60</v>
      </c>
      <c r="D235">
        <v>8</v>
      </c>
      <c r="E235" t="s">
        <v>62</v>
      </c>
      <c r="F235">
        <v>3.2000000000000001E-2</v>
      </c>
      <c r="G235">
        <v>265</v>
      </c>
      <c r="H235">
        <v>41</v>
      </c>
    </row>
    <row r="236" spans="1:8">
      <c r="A236">
        <v>20180420</v>
      </c>
      <c r="B236">
        <v>9</v>
      </c>
      <c r="C236" t="s">
        <v>60</v>
      </c>
      <c r="D236">
        <v>9</v>
      </c>
      <c r="E236" t="s">
        <v>62</v>
      </c>
      <c r="F236">
        <v>3.1E-2</v>
      </c>
      <c r="G236">
        <v>277</v>
      </c>
      <c r="H236">
        <v>3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A</vt:lpstr>
      <vt:lpstr>Fig 1B</vt:lpstr>
      <vt:lpstr>Fig 1CD</vt:lpstr>
      <vt:lpstr>Fig 2ABC</vt:lpstr>
      <vt:lpstr>Fig 2DE</vt:lpstr>
      <vt:lpstr>Fig 3A</vt:lpstr>
      <vt:lpstr>Fig 3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Dominik Caspari</dc:creator>
  <cp:lastModifiedBy>Oliver Dominik Caspari</cp:lastModifiedBy>
  <dcterms:created xsi:type="dcterms:W3CDTF">2020-04-13T06:40:09Z</dcterms:created>
  <dcterms:modified xsi:type="dcterms:W3CDTF">2020-06-19T13:56:54Z</dcterms:modified>
</cp:coreProperties>
</file>